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sl693\Downloads\drive-download-20230913T132620Z-001\"/>
    </mc:Choice>
  </mc:AlternateContent>
  <bookViews>
    <workbookView xWindow="0" yWindow="0" windowWidth="28800" windowHeight="12300"/>
  </bookViews>
  <sheets>
    <sheet name="Pathology" sheetId="1" r:id="rId1"/>
  </sheets>
  <calcPr calcId="0"/>
  <extLst>
    <ext uri="GoogleSheetsCustomDataVersion2">
      <go:sheetsCustomData xmlns:go="http://customooxmlschemas.google.com/" r:id="rId5" roundtripDataChecksum="0yYcexExwWeqXprJqb8QYTyoJKTEhzABO8oUqcBRjHY="/>
    </ext>
  </extLst>
</workbook>
</file>

<file path=xl/sharedStrings.xml><?xml version="1.0" encoding="utf-8"?>
<sst xmlns="http://schemas.openxmlformats.org/spreadsheetml/2006/main" count="2657" uniqueCount="434">
  <si>
    <t>Isoform</t>
  </si>
  <si>
    <t>Associated Gene</t>
  </si>
  <si>
    <t>Associated Transcript</t>
  </si>
  <si>
    <t>ONT log2FoldChange</t>
  </si>
  <si>
    <t>ONT lfcSE</t>
  </si>
  <si>
    <t>ONT P Value</t>
  </si>
  <si>
    <t>ONT FDR</t>
  </si>
  <si>
    <t>IsoSeq P Value</t>
  </si>
  <si>
    <t>IsoSeq FDR</t>
  </si>
  <si>
    <t>ONT Direction</t>
  </si>
  <si>
    <t>IsoSeq Direction</t>
  </si>
  <si>
    <t>Consistent Direction</t>
  </si>
  <si>
    <t>LR.Clu.39341</t>
  </si>
  <si>
    <t>Clu</t>
  </si>
  <si>
    <t>ENSMUST00000022616.13</t>
  </si>
  <si>
    <t>up</t>
  </si>
  <si>
    <t>LR.Clu.139</t>
  </si>
  <si>
    <t>LR.Trem2.54</t>
  </si>
  <si>
    <t>Trem2</t>
  </si>
  <si>
    <t>ENSMUST00000024791.14</t>
  </si>
  <si>
    <t>LR.Trem2.62</t>
  </si>
  <si>
    <t>ENSMUST00000113237.3</t>
  </si>
  <si>
    <t>LR.Clu.39352</t>
  </si>
  <si>
    <t>novel</t>
  </si>
  <si>
    <t>LR.Fyn.4511</t>
  </si>
  <si>
    <t>Fyn</t>
  </si>
  <si>
    <t>LR.Clu.35283</t>
  </si>
  <si>
    <t>LR.Apoe.1023</t>
  </si>
  <si>
    <t>Apoe</t>
  </si>
  <si>
    <t>LR.Cd33.1365</t>
  </si>
  <si>
    <t>Cd33</t>
  </si>
  <si>
    <t>ENSMUST00000205503.1</t>
  </si>
  <si>
    <t>LR.App.7564</t>
  </si>
  <si>
    <t>App</t>
  </si>
  <si>
    <t>ENSMUST00000227021.1</t>
  </si>
  <si>
    <t>LR.Apoe.875</t>
  </si>
  <si>
    <t>ENSMUST00000174064.8</t>
  </si>
  <si>
    <t>LR.Trem2.55</t>
  </si>
  <si>
    <t>ENSMUST00000132340.1</t>
  </si>
  <si>
    <t>LR.Clu.491</t>
  </si>
  <si>
    <t>NA</t>
  </si>
  <si>
    <t>LR.App.7460</t>
  </si>
  <si>
    <t>ENSMUST00000226801.1</t>
  </si>
  <si>
    <t>LR.Apoe.1047</t>
  </si>
  <si>
    <t>LR.Snca.249</t>
  </si>
  <si>
    <t>Snca</t>
  </si>
  <si>
    <t>down</t>
  </si>
  <si>
    <t>LR.Clu.474</t>
  </si>
  <si>
    <t>LR.Apoe.1332</t>
  </si>
  <si>
    <t>ENSMUST00000172983.7</t>
  </si>
  <si>
    <t>LR.Clu.39343</t>
  </si>
  <si>
    <t>LR.App.7497</t>
  </si>
  <si>
    <t>ENSMUST00000226232.1</t>
  </si>
  <si>
    <t>LR.Tardbp.7750</t>
  </si>
  <si>
    <t>Tardbp</t>
  </si>
  <si>
    <t>LR.Apoe.1016</t>
  </si>
  <si>
    <t>LR.Apoe.1402</t>
  </si>
  <si>
    <t>LR.App.7817</t>
  </si>
  <si>
    <t>LR.Bin1.224</t>
  </si>
  <si>
    <t>Bin1</t>
  </si>
  <si>
    <t>ENSMUST00000234496.1</t>
  </si>
  <si>
    <t>LR.Apoe.978</t>
  </si>
  <si>
    <t>LR.Clu.549</t>
  </si>
  <si>
    <t>LR.App.7399</t>
  </si>
  <si>
    <t>LR.Fus.27588</t>
  </si>
  <si>
    <t>Fus</t>
  </si>
  <si>
    <t>ENSMUST00000121616.8</t>
  </si>
  <si>
    <t>LR.Clu.40555</t>
  </si>
  <si>
    <t>LR.Apoe.1516</t>
  </si>
  <si>
    <t>LR.Snca.124</t>
  </si>
  <si>
    <t>LR.Snca.381</t>
  </si>
  <si>
    <t>LR.Clu.38726</t>
  </si>
  <si>
    <t>LR.Snca.87</t>
  </si>
  <si>
    <t>ENSMUST00000114268.4</t>
  </si>
  <si>
    <t>LR.Mapt.121</t>
  </si>
  <si>
    <t>Mapt</t>
  </si>
  <si>
    <t>ENSMUST00000106992.9</t>
  </si>
  <si>
    <t>LR.Sorl1.5750</t>
  </si>
  <si>
    <t>Sorl1</t>
  </si>
  <si>
    <t>LR.Snca.78</t>
  </si>
  <si>
    <t>LR.Fyn.4514</t>
  </si>
  <si>
    <t>LR.Apoe.1162</t>
  </si>
  <si>
    <t>LR.Snca.168</t>
  </si>
  <si>
    <t>LR.Snca.389</t>
  </si>
  <si>
    <t>LR.App.7601</t>
  </si>
  <si>
    <t>ENSMUST00000227723.1</t>
  </si>
  <si>
    <t>LR.Apoe.871</t>
  </si>
  <si>
    <t>ENSMUST00000173739.7</t>
  </si>
  <si>
    <t>LR.Clu.38694</t>
  </si>
  <si>
    <t>LR.Bin1.176</t>
  </si>
  <si>
    <t>LR.Tardbp.7755</t>
  </si>
  <si>
    <t>LR.App.7455</t>
  </si>
  <si>
    <t>LR.Snca.93</t>
  </si>
  <si>
    <t>LR.Picalm.13369</t>
  </si>
  <si>
    <t>Picalm</t>
  </si>
  <si>
    <t>ENSMUST00000207084.1</t>
  </si>
  <si>
    <t>LR.Snca.413</t>
  </si>
  <si>
    <t>LR.Sorl1.5751</t>
  </si>
  <si>
    <t>ENSMUST00000060989.8</t>
  </si>
  <si>
    <t>LR.Snca.69</t>
  </si>
  <si>
    <t>LR.Clu.39402</t>
  </si>
  <si>
    <t>LR.Clu.60792</t>
  </si>
  <si>
    <t>LR.App.7772</t>
  </si>
  <si>
    <t>LR.App.8239</t>
  </si>
  <si>
    <t>LR.App.8297</t>
  </si>
  <si>
    <t>LR.Tardbp.3221</t>
  </si>
  <si>
    <t>ENSMUST00000045180.13</t>
  </si>
  <si>
    <t>LR.Snca.151</t>
  </si>
  <si>
    <t>LR.Snca.180</t>
  </si>
  <si>
    <t>LR.Snca.269</t>
  </si>
  <si>
    <t>LR.Snca.282</t>
  </si>
  <si>
    <t>LR.Snca.347</t>
  </si>
  <si>
    <t>LR.Snca.578</t>
  </si>
  <si>
    <t>LR.Apoe.1570</t>
  </si>
  <si>
    <t>ENSMUST00000174191.1</t>
  </si>
  <si>
    <t>LR.Apoe.1732</t>
  </si>
  <si>
    <t>LR.Apoe.1739</t>
  </si>
  <si>
    <t>LR.Apoe.951</t>
  </si>
  <si>
    <t>ENSMUST00000174710.1</t>
  </si>
  <si>
    <t>LR.Picalm.14425</t>
  </si>
  <si>
    <t>LR.Picalm.438</t>
  </si>
  <si>
    <t>LR.Fus.27565</t>
  </si>
  <si>
    <t>ENSMUST00000128851.7</t>
  </si>
  <si>
    <t>LR.Fus.28730</t>
  </si>
  <si>
    <t>LR.Sorl1.5740</t>
  </si>
  <si>
    <t>LR.Sorl1.5919</t>
  </si>
  <si>
    <t>LR.Mapt.224</t>
  </si>
  <si>
    <t>LR.Trem2.5312</t>
  </si>
  <si>
    <t>LR.Fyn.17622</t>
  </si>
  <si>
    <t>ENSMUST00000136659.1</t>
  </si>
  <si>
    <t>LR.Apoe.1008</t>
  </si>
  <si>
    <t>LR.Picalm.9459</t>
  </si>
  <si>
    <t>LR.Picalm.9490</t>
  </si>
  <si>
    <t>ENSMUST00000207484.1</t>
  </si>
  <si>
    <t>LR.Sorl1.2856</t>
  </si>
  <si>
    <t>LR.Snca.256</t>
  </si>
  <si>
    <t>LR.Snca.94</t>
  </si>
  <si>
    <t>LR.Ank1.1951</t>
  </si>
  <si>
    <t>Ank1</t>
  </si>
  <si>
    <t>ENSMUST00000121075.7</t>
  </si>
  <si>
    <t>LR.Sorl1.5764</t>
  </si>
  <si>
    <t>LR.Sorl1.5768</t>
  </si>
  <si>
    <t>LR.Abca7.6838</t>
  </si>
  <si>
    <t>Abca7</t>
  </si>
  <si>
    <t>LR.Apoe.1129</t>
  </si>
  <si>
    <t>LR.Fus.26622</t>
  </si>
  <si>
    <t>ENSMUST00000077609.11</t>
  </si>
  <si>
    <t>LR.Tardbp.9625</t>
  </si>
  <si>
    <t>ENSMUST00000084125.9</t>
  </si>
  <si>
    <t>LR.Snca.134</t>
  </si>
  <si>
    <t>LR.Snca.224</t>
  </si>
  <si>
    <t>LR.Apoe.953</t>
  </si>
  <si>
    <t>LR.Apoe.895</t>
  </si>
  <si>
    <t>LR.Fus.29171</t>
  </si>
  <si>
    <t>LR.Clu.38411</t>
  </si>
  <si>
    <t>LR.Clu.60837</t>
  </si>
  <si>
    <t>LR.Ptk2b.298</t>
  </si>
  <si>
    <t>Ptk2b</t>
  </si>
  <si>
    <t>ENSMUST00000136216.7</t>
  </si>
  <si>
    <t>LR.Tardbp.3208</t>
  </si>
  <si>
    <t>LR.Ptk2b.288</t>
  </si>
  <si>
    <t>LR.Ptk2b.294</t>
  </si>
  <si>
    <t>ENSMUST00000178730.7</t>
  </si>
  <si>
    <t>LR.Ptk2b.465</t>
  </si>
  <si>
    <t>LR.App.7422</t>
  </si>
  <si>
    <t>LR.App.7790</t>
  </si>
  <si>
    <t>LR.Bin1.272</t>
  </si>
  <si>
    <t>ENSMUST00000091967.12</t>
  </si>
  <si>
    <t>LR.Bin1.45098</t>
  </si>
  <si>
    <t>ENSMUST00000234857.1</t>
  </si>
  <si>
    <t>LR.Bin1.45102</t>
  </si>
  <si>
    <t>ENSMUST00000234373.1</t>
  </si>
  <si>
    <t>LR.Snca.188</t>
  </si>
  <si>
    <t>LR.Snca.364</t>
  </si>
  <si>
    <t>LR.Snca.70</t>
  </si>
  <si>
    <t>LR.Snca.82</t>
  </si>
  <si>
    <t>LR.Apoe.1032</t>
  </si>
  <si>
    <t>LR.Apoe.1082</t>
  </si>
  <si>
    <t>LR.Apoe.1343</t>
  </si>
  <si>
    <t>LR.Apoe.1773</t>
  </si>
  <si>
    <t>LR.Apoe.1934</t>
  </si>
  <si>
    <t>LR.Apoe.872</t>
  </si>
  <si>
    <t>ENSMUST00000207525.1</t>
  </si>
  <si>
    <t>LR.Apoe.934</t>
  </si>
  <si>
    <t>LR.Picalm.9468</t>
  </si>
  <si>
    <t>ENSMUST00000049537.8</t>
  </si>
  <si>
    <t>LR.Fus.25902</t>
  </si>
  <si>
    <t>LR.Mapt.31383</t>
  </si>
  <si>
    <t>LR.Mapt.90</t>
  </si>
  <si>
    <t>LR.Mapt.40281</t>
  </si>
  <si>
    <t>ENSMUST00000106988.7</t>
  </si>
  <si>
    <t>LR.Fus.229</t>
  </si>
  <si>
    <t>LR.Apoe.940</t>
  </si>
  <si>
    <t>LR.Clu.68849</t>
  </si>
  <si>
    <t>LR.Clu.69523</t>
  </si>
  <si>
    <t>LR.Sorl1.2871</t>
  </si>
  <si>
    <t>LR.App.7416</t>
  </si>
  <si>
    <t>LR.Snca.163</t>
  </si>
  <si>
    <t>LR.Fyn.3657</t>
  </si>
  <si>
    <t>ENSMUST00000099967.9</t>
  </si>
  <si>
    <t>LR.Tardbp.3220</t>
  </si>
  <si>
    <t>LR.App.7544</t>
  </si>
  <si>
    <t>LR.Sorl1.5991</t>
  </si>
  <si>
    <t>LR.App.7947</t>
  </si>
  <si>
    <t>LR.Fus.20869</t>
  </si>
  <si>
    <t>LR.Tardbp.9636</t>
  </si>
  <si>
    <t>LR.Bin1.295</t>
  </si>
  <si>
    <t>LR.Apoe.1477</t>
  </si>
  <si>
    <t>LR.Sorl1.5791</t>
  </si>
  <si>
    <t>LR.Clu.500</t>
  </si>
  <si>
    <t>LR.Clu.68826</t>
  </si>
  <si>
    <t>LR.Ptk2b.359</t>
  </si>
  <si>
    <t>ENSMUST00000089250.8</t>
  </si>
  <si>
    <t>LR.Ptk2b.370</t>
  </si>
  <si>
    <t>LR.Ptk2b.752</t>
  </si>
  <si>
    <t>LR.App.7367</t>
  </si>
  <si>
    <t>ENSMUST00000228375.1</t>
  </si>
  <si>
    <t>LR.Bin1.38111</t>
  </si>
  <si>
    <t>ENSMUST00000025239.8</t>
  </si>
  <si>
    <t>LR.Bin1.43494</t>
  </si>
  <si>
    <t>LR.Bin1.48852</t>
  </si>
  <si>
    <t>LR.Snca.299</t>
  </si>
  <si>
    <t>LR.Fyn.14601</t>
  </si>
  <si>
    <t>LR.Fyn.34</t>
  </si>
  <si>
    <t>LR.Apoe.1227</t>
  </si>
  <si>
    <t>LR.Apoe.1345</t>
  </si>
  <si>
    <t>LR.Apoe.2443</t>
  </si>
  <si>
    <t>LR.Apoe.898</t>
  </si>
  <si>
    <t>LR.Apoe.915</t>
  </si>
  <si>
    <t>LR.Apoe.917</t>
  </si>
  <si>
    <t>LR.Picalm.16010</t>
  </si>
  <si>
    <t>LR.Fus.17714</t>
  </si>
  <si>
    <t>ENSMUST00000106251.9</t>
  </si>
  <si>
    <t>LR.Sorl1.5794</t>
  </si>
  <si>
    <t>LR.Sorl1.5801</t>
  </si>
  <si>
    <t>LR.Mapt.515</t>
  </si>
  <si>
    <t>LR.Ptk2b.330</t>
  </si>
  <si>
    <t>LR.App.7368</t>
  </si>
  <si>
    <t>ENSMUST00000005406.11</t>
  </si>
  <si>
    <t>LR.App.7384</t>
  </si>
  <si>
    <t>LR.App.7788</t>
  </si>
  <si>
    <t>LR.App.7851</t>
  </si>
  <si>
    <t>LR.Bin1.268</t>
  </si>
  <si>
    <t>LR.Bin1.35857</t>
  </si>
  <si>
    <t>LR.Tardbp.7748</t>
  </si>
  <si>
    <t>LR.Snca.73</t>
  </si>
  <si>
    <t>LR.Fyn.18363</t>
  </si>
  <si>
    <t>LR.Apoe.1048</t>
  </si>
  <si>
    <t>LR.Apoe.1092</t>
  </si>
  <si>
    <t>LR.Apoe.1601</t>
  </si>
  <si>
    <t>LR.Fus.20065</t>
  </si>
  <si>
    <t>LR.Sorl1.5783</t>
  </si>
  <si>
    <t>LR.Ptk2b.474</t>
  </si>
  <si>
    <t>LR.Ptk2b.309</t>
  </si>
  <si>
    <t>LR.Ptk2b.317</t>
  </si>
  <si>
    <t>LR.Ptk2b.278</t>
  </si>
  <si>
    <t>LR.Apoe.933</t>
  </si>
  <si>
    <t>LR.Bin1.148</t>
  </si>
  <si>
    <t>LR.Apoe.960</t>
  </si>
  <si>
    <t>LR.Picalm.14863</t>
  </si>
  <si>
    <t>LR.Ptk2b.289</t>
  </si>
  <si>
    <t>LR.Trem2.5426</t>
  </si>
  <si>
    <t>LR.Bin1.122</t>
  </si>
  <si>
    <t>LR.Apoe.1236</t>
  </si>
  <si>
    <t>LR.Ptk2b.375</t>
  </si>
  <si>
    <t>LR.Apoe.1297</t>
  </si>
  <si>
    <t>LR.Ptk2b.337</t>
  </si>
  <si>
    <t>LR.App.7389</t>
  </si>
  <si>
    <t>ENSMUST00000227654.1</t>
  </si>
  <si>
    <t>LR.Apoe.1078</t>
  </si>
  <si>
    <t>LR.Apoe.1201</t>
  </si>
  <si>
    <t>LR.Apoe.1688</t>
  </si>
  <si>
    <t>LR.Apoe.973</t>
  </si>
  <si>
    <t>LR.Apoe.984</t>
  </si>
  <si>
    <t>LR.Fus.206</t>
  </si>
  <si>
    <t>LR.Mapt.37810</t>
  </si>
  <si>
    <t>LR.Mapt.42201</t>
  </si>
  <si>
    <t>ENSMUST00000126820.1</t>
  </si>
  <si>
    <t>LR.Bin1.39568</t>
  </si>
  <si>
    <t>LR.Sorl1.2870</t>
  </si>
  <si>
    <t>LR.Ptk2b.286</t>
  </si>
  <si>
    <t>LR.Ptk2b.287</t>
  </si>
  <si>
    <t>LR.Bin1.99</t>
  </si>
  <si>
    <t>LR.Apoe.1108</t>
  </si>
  <si>
    <t>LR.Sorl1.5778</t>
  </si>
  <si>
    <t>LR.Ptk2b.341</t>
  </si>
  <si>
    <t>LR.App.7388</t>
  </si>
  <si>
    <t>LR.Bin1.45175</t>
  </si>
  <si>
    <t>LR.Bin1.46303</t>
  </si>
  <si>
    <t>LR.Apoe.1000</t>
  </si>
  <si>
    <t>LR.Apoe.1272</t>
  </si>
  <si>
    <t>LR.Apoe.1588</t>
  </si>
  <si>
    <t>LR.Fus.18608</t>
  </si>
  <si>
    <t>LR.Fus.21833</t>
  </si>
  <si>
    <t>LR.Abca7.7049</t>
  </si>
  <si>
    <t>LR.Ptk2b.560</t>
  </si>
  <si>
    <t>LR.App.7376</t>
  </si>
  <si>
    <t>LR.Bin1.37048</t>
  </si>
  <si>
    <t>LR.Fus.27532</t>
  </si>
  <si>
    <t>ENSMUST00000205351.1</t>
  </si>
  <si>
    <t>LR.Sorl1.5786</t>
  </si>
  <si>
    <t>LR.Ptk2b.406</t>
  </si>
  <si>
    <t>LR.App.7374</t>
  </si>
  <si>
    <t>LR.App.7409</t>
  </si>
  <si>
    <t>LR.Bin1.40492</t>
  </si>
  <si>
    <t>LR.Apoe.1215</t>
  </si>
  <si>
    <t>LR.Apoe.996</t>
  </si>
  <si>
    <t>LR.Picalm.13367</t>
  </si>
  <si>
    <t>LR.Fus.21737</t>
  </si>
  <si>
    <t>LR.Apoe.1447</t>
  </si>
  <si>
    <t>LR.Clu.339</t>
  </si>
  <si>
    <t>LR.Ptk2b.281</t>
  </si>
  <si>
    <t>LR.Ptk2b.283</t>
  </si>
  <si>
    <t>LR.Ptk2b.301</t>
  </si>
  <si>
    <t>LR.Ptk2b.313</t>
  </si>
  <si>
    <t>LR.Ptk2b.514</t>
  </si>
  <si>
    <t>LR.Ptk2b.542</t>
  </si>
  <si>
    <t>LR.Ptk2b.630</t>
  </si>
  <si>
    <t>LR.Ptk2b.734</t>
  </si>
  <si>
    <t>LR.App.7375</t>
  </si>
  <si>
    <t>LR.App.7401</t>
  </si>
  <si>
    <t>LR.App.8697</t>
  </si>
  <si>
    <t>LR.Bin1.101</t>
  </si>
  <si>
    <t>LR.Bin1.33625</t>
  </si>
  <si>
    <t>LR.Bin1.40434</t>
  </si>
  <si>
    <t>LR.Bin1.43511</t>
  </si>
  <si>
    <t>LR.Abca1.18</t>
  </si>
  <si>
    <t>Abca1</t>
  </si>
  <si>
    <t>ENSMUST00000030010.3</t>
  </si>
  <si>
    <t>LR.Snca.68</t>
  </si>
  <si>
    <t>LR.Snca.81</t>
  </si>
  <si>
    <t>LR.Apoe.1036</t>
  </si>
  <si>
    <t>LR.Apoe.1050</t>
  </si>
  <si>
    <t>LR.Apoe.1160</t>
  </si>
  <si>
    <t>LR.Apoe.1167</t>
  </si>
  <si>
    <t>LR.Apoe.1455</t>
  </si>
  <si>
    <t>LR.Apoe.1521</t>
  </si>
  <si>
    <t>LR.Apoe.1929</t>
  </si>
  <si>
    <t>LR.Apoe.2365</t>
  </si>
  <si>
    <t>LR.Apoe.91359</t>
  </si>
  <si>
    <t>LR.Picalm.11760</t>
  </si>
  <si>
    <t>LR.Fus.212</t>
  </si>
  <si>
    <t>LR.Sorl1.2840</t>
  </si>
  <si>
    <t>LR.Sorl1.5787</t>
  </si>
  <si>
    <t>LR.Mapt.114</t>
  </si>
  <si>
    <t>LR.Mapt.126</t>
  </si>
  <si>
    <t>LR.Ptk2b.277</t>
  </si>
  <si>
    <t>LR.Ptk2b.293</t>
  </si>
  <si>
    <t>LR.Ptk2b.367</t>
  </si>
  <si>
    <t>LR.Ptk2b.498</t>
  </si>
  <si>
    <t>LR.App.267</t>
  </si>
  <si>
    <t>LR.App.7369</t>
  </si>
  <si>
    <t>LR.App.7382</t>
  </si>
  <si>
    <t>LR.App.7535</t>
  </si>
  <si>
    <t>LR.App.7614</t>
  </si>
  <si>
    <t>LR.Bin1.172</t>
  </si>
  <si>
    <t>LR.Bin1.266</t>
  </si>
  <si>
    <t>LR.Bin1.38112</t>
  </si>
  <si>
    <t>LR.Snca.71</t>
  </si>
  <si>
    <t>ENSMUST00000163779.7</t>
  </si>
  <si>
    <t>LR.Fyn.14648</t>
  </si>
  <si>
    <t>LR.Fyn.16751</t>
  </si>
  <si>
    <t>LR.Apoe.1034</t>
  </si>
  <si>
    <t>LR.Apoe.1091</t>
  </si>
  <si>
    <t>LR.Apoe.1200</t>
  </si>
  <si>
    <t>LR.Apoe.1921</t>
  </si>
  <si>
    <t>LR.Apoe.2224</t>
  </si>
  <si>
    <t>LR.Apoe.2360</t>
  </si>
  <si>
    <t>LR.Picalm.11769</t>
  </si>
  <si>
    <t>ENSMUST00000208742.1</t>
  </si>
  <si>
    <t>LR.Fus.201</t>
  </si>
  <si>
    <t>LR.Fus.21899</t>
  </si>
  <si>
    <t>LR.Fus.307</t>
  </si>
  <si>
    <t>LR.Ptk2b.276</t>
  </si>
  <si>
    <t>ENSMUST00000022622.13</t>
  </si>
  <si>
    <t>LR.Ptk2b.567</t>
  </si>
  <si>
    <t>LR.Ptk2b.699</t>
  </si>
  <si>
    <t>LR.App.7365</t>
  </si>
  <si>
    <t>LR.App.7377</t>
  </si>
  <si>
    <t>LR.App.7744</t>
  </si>
  <si>
    <t>LR.Bin1.41684</t>
  </si>
  <si>
    <t>LR.Bin1.45081</t>
  </si>
  <si>
    <t>LR.Bin1.47438</t>
  </si>
  <si>
    <t>LR.Snca.138</t>
  </si>
  <si>
    <t>LR.Snca.148</t>
  </si>
  <si>
    <t>LR.Snca.169</t>
  </si>
  <si>
    <t>LR.Apoe.1218</t>
  </si>
  <si>
    <t>LR.Apoe.1529</t>
  </si>
  <si>
    <t>LR.Apoe.1914</t>
  </si>
  <si>
    <t>LR.Apoe.1932</t>
  </si>
  <si>
    <t>LR.Apoe.919</t>
  </si>
  <si>
    <t>LR.Bin1.45124</t>
  </si>
  <si>
    <t>LR.Bin1.45261</t>
  </si>
  <si>
    <t>LR.Fus.241</t>
  </si>
  <si>
    <t>LR.Apoe.880</t>
  </si>
  <si>
    <t>LR.Bin1.42719</t>
  </si>
  <si>
    <t>LR.Apoe.1410</t>
  </si>
  <si>
    <t>LR.Fus.207</t>
  </si>
  <si>
    <t>LR.Sorl1.5755</t>
  </si>
  <si>
    <t>LR.Mapt.94</t>
  </si>
  <si>
    <t>LR.Bin1.118</t>
  </si>
  <si>
    <t>LR.Bin1.43483</t>
  </si>
  <si>
    <t>LR.Picalm.16004</t>
  </si>
  <si>
    <t>ENSMUST00000208089.2</t>
  </si>
  <si>
    <t>LR.Bin1.142</t>
  </si>
  <si>
    <t>LR.Picalm.14429</t>
  </si>
  <si>
    <t>LR.Apoe.1420</t>
  </si>
  <si>
    <t>LR.Picalm.11766</t>
  </si>
  <si>
    <t>LR.Ptk2b.360</t>
  </si>
  <si>
    <t>LR.Tardbp.3224</t>
  </si>
  <si>
    <t>ENSMUST00000147391.2</t>
  </si>
  <si>
    <t>LR.Tardbp.7737</t>
  </si>
  <si>
    <t>LR.Snca.216</t>
  </si>
  <si>
    <t>LR.Fyn.9324</t>
  </si>
  <si>
    <t>LR.Apoe.1232</t>
  </si>
  <si>
    <t>LR.Apoe.2059</t>
  </si>
  <si>
    <t>ISM</t>
  </si>
  <si>
    <t>FSM</t>
  </si>
  <si>
    <t>NNC</t>
  </si>
  <si>
    <t>NIC</t>
  </si>
  <si>
    <t>3prime_fragment</t>
  </si>
  <si>
    <t>alternative_5end</t>
  </si>
  <si>
    <t>reference_match</t>
  </si>
  <si>
    <t>at_least_one_novel_splicesite</t>
  </si>
  <si>
    <t>combination_of_known_junctions</t>
  </si>
  <si>
    <t>intron_retention</t>
  </si>
  <si>
    <t>alternative_3end5end</t>
  </si>
  <si>
    <t>alternative_3end</t>
  </si>
  <si>
    <t>combination_of_known_splicesites</t>
  </si>
  <si>
    <t>mono-exon</t>
  </si>
  <si>
    <t>5prime_fragment</t>
  </si>
  <si>
    <t>internal_fragment</t>
  </si>
  <si>
    <t>Structural category</t>
  </si>
  <si>
    <t>Subcatego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 applyFont="1" applyAlignment="1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/>
    </xf>
    <xf numFmtId="2" fontId="3" fillId="0" borderId="0" xfId="0" applyNumberFormat="1" applyFont="1"/>
    <xf numFmtId="11" fontId="3" fillId="0" borderId="0" xfId="0" applyNumberFormat="1" applyFont="1"/>
    <xf numFmtId="0" fontId="0" fillId="0" borderId="0" xfId="0"/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2">
    <dxf>
      <font>
        <color rgb="FF006100"/>
      </font>
      <fill>
        <patternFill patternType="solid">
          <fgColor rgb="FFC6EFCE"/>
          <bgColor rgb="FFC6EFCE"/>
        </patternFill>
      </fill>
    </dxf>
    <dxf>
      <font>
        <color rgb="FF006100"/>
      </font>
      <fill>
        <patternFill patternType="solid">
          <fgColor rgb="FFC6EFCE"/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000"/>
  <sheetViews>
    <sheetView tabSelected="1" topLeftCell="A310" zoomScale="70" zoomScaleNormal="70" workbookViewId="0">
      <selection activeCell="A1001" sqref="A1001:XFD1048576"/>
    </sheetView>
  </sheetViews>
  <sheetFormatPr defaultColWidth="0" defaultRowHeight="15" customHeight="1" zeroHeight="1" x14ac:dyDescent="0.25"/>
  <cols>
    <col min="1" max="1" width="15.7109375" customWidth="1"/>
    <col min="2" max="2" width="18.140625" customWidth="1"/>
    <col min="3" max="3" width="23.42578125" customWidth="1"/>
    <col min="4" max="4" width="17.85546875" style="12" bestFit="1" customWidth="1"/>
    <col min="5" max="5" width="33" style="12" bestFit="1" customWidth="1"/>
    <col min="6" max="6" width="21.7109375" customWidth="1"/>
    <col min="7" max="7" width="12" customWidth="1"/>
    <col min="8" max="8" width="13.28515625" customWidth="1"/>
    <col min="9" max="9" width="12" customWidth="1"/>
    <col min="10" max="10" width="16.140625" customWidth="1"/>
    <col min="11" max="11" width="13.85546875" customWidth="1"/>
    <col min="12" max="12" width="15.42578125" customWidth="1"/>
    <col min="13" max="13" width="18.140625" customWidth="1"/>
    <col min="14" max="14" width="22.28515625" customWidth="1"/>
    <col min="15" max="28" width="8.7109375" hidden="1" customWidth="1"/>
    <col min="29" max="16384" width="14.42578125" hidden="1"/>
  </cols>
  <sheetData>
    <row r="1" spans="1:14" x14ac:dyDescent="0.25">
      <c r="A1" s="1" t="s">
        <v>0</v>
      </c>
      <c r="B1" s="2" t="s">
        <v>1</v>
      </c>
      <c r="C1" s="1" t="s">
        <v>2</v>
      </c>
      <c r="D1" s="13" t="s">
        <v>432</v>
      </c>
      <c r="E1" s="13" t="s">
        <v>433</v>
      </c>
      <c r="F1" s="3" t="s">
        <v>3</v>
      </c>
      <c r="G1" s="4" t="s">
        <v>4</v>
      </c>
      <c r="H1" s="5" t="s">
        <v>5</v>
      </c>
      <c r="I1" s="5" t="s">
        <v>6</v>
      </c>
      <c r="J1" s="5" t="s">
        <v>7</v>
      </c>
      <c r="K1" s="5" t="s">
        <v>8</v>
      </c>
      <c r="L1" s="1" t="s">
        <v>9</v>
      </c>
      <c r="M1" s="1" t="s">
        <v>10</v>
      </c>
      <c r="N1" s="1" t="s">
        <v>11</v>
      </c>
    </row>
    <row r="2" spans="1:14" x14ac:dyDescent="0.25">
      <c r="A2" s="6" t="s">
        <v>12</v>
      </c>
      <c r="B2" s="6" t="s">
        <v>13</v>
      </c>
      <c r="C2" s="6" t="s">
        <v>14</v>
      </c>
      <c r="D2" s="14" t="s">
        <v>416</v>
      </c>
      <c r="E2" s="14" t="s">
        <v>420</v>
      </c>
      <c r="F2" s="7">
        <v>1.56730152091649</v>
      </c>
      <c r="G2" s="7">
        <v>0.32760959347545399</v>
      </c>
      <c r="H2" s="8">
        <v>1.7179571213690901E-6</v>
      </c>
      <c r="I2" s="8">
        <v>5.7207972141590702E-4</v>
      </c>
      <c r="J2" s="8">
        <v>4.8932973354071799E-3</v>
      </c>
      <c r="K2" s="8">
        <v>0.73497325977815797</v>
      </c>
      <c r="L2" s="6" t="s">
        <v>15</v>
      </c>
      <c r="M2" s="6" t="s">
        <v>15</v>
      </c>
      <c r="N2" s="6" t="b">
        <v>1</v>
      </c>
    </row>
    <row r="3" spans="1:14" x14ac:dyDescent="0.25">
      <c r="A3" s="6" t="s">
        <v>16</v>
      </c>
      <c r="B3" s="6" t="s">
        <v>13</v>
      </c>
      <c r="C3" s="6" t="s">
        <v>14</v>
      </c>
      <c r="D3" s="14" t="s">
        <v>417</v>
      </c>
      <c r="E3" s="14" t="s">
        <v>421</v>
      </c>
      <c r="F3" s="7">
        <v>1.53396660478888</v>
      </c>
      <c r="G3" s="7">
        <v>0.36500492671067197</v>
      </c>
      <c r="H3" s="8">
        <v>2.6387652275975701E-5</v>
      </c>
      <c r="I3" s="8">
        <v>4.0630689139309504E-3</v>
      </c>
      <c r="J3" s="8">
        <v>0.67965171978304695</v>
      </c>
      <c r="K3" s="8">
        <v>0.99629086267358102</v>
      </c>
      <c r="L3" s="6" t="s">
        <v>15</v>
      </c>
      <c r="M3" s="6" t="s">
        <v>15</v>
      </c>
      <c r="N3" s="6" t="b">
        <v>1</v>
      </c>
    </row>
    <row r="4" spans="1:14" x14ac:dyDescent="0.25">
      <c r="A4" s="6" t="s">
        <v>17</v>
      </c>
      <c r="B4" s="6" t="s">
        <v>18</v>
      </c>
      <c r="C4" s="6" t="s">
        <v>19</v>
      </c>
      <c r="D4" s="14" t="s">
        <v>417</v>
      </c>
      <c r="E4" s="14" t="s">
        <v>422</v>
      </c>
      <c r="F4" s="7">
        <v>1.7534777297942199</v>
      </c>
      <c r="G4" s="7">
        <v>0.427815343682381</v>
      </c>
      <c r="H4" s="8">
        <v>4.1551497629437199E-5</v>
      </c>
      <c r="I4" s="8">
        <v>4.0630689139309504E-3</v>
      </c>
      <c r="J4" s="8">
        <v>5.1240025372817099E-5</v>
      </c>
      <c r="K4" s="8">
        <v>3.8481259054985603E-2</v>
      </c>
      <c r="L4" s="6" t="s">
        <v>15</v>
      </c>
      <c r="M4" s="6" t="s">
        <v>15</v>
      </c>
      <c r="N4" s="6" t="b">
        <v>1</v>
      </c>
    </row>
    <row r="5" spans="1:14" x14ac:dyDescent="0.25">
      <c r="A5" s="6" t="s">
        <v>20</v>
      </c>
      <c r="B5" s="6" t="s">
        <v>18</v>
      </c>
      <c r="C5" s="6" t="s">
        <v>21</v>
      </c>
      <c r="D5" s="14" t="s">
        <v>417</v>
      </c>
      <c r="E5" s="14" t="s">
        <v>421</v>
      </c>
      <c r="F5" s="7">
        <v>1.8754433363866601</v>
      </c>
      <c r="G5" s="7">
        <v>0.46178694120372898</v>
      </c>
      <c r="H5" s="8">
        <v>4.8805632599771202E-5</v>
      </c>
      <c r="I5" s="8">
        <v>4.0630689139309504E-3</v>
      </c>
      <c r="J5" s="8">
        <v>2.5724596349680998E-2</v>
      </c>
      <c r="K5" s="8">
        <v>0.99629086267358102</v>
      </c>
      <c r="L5" s="6" t="s">
        <v>15</v>
      </c>
      <c r="M5" s="6" t="s">
        <v>15</v>
      </c>
      <c r="N5" s="6" t="b">
        <v>1</v>
      </c>
    </row>
    <row r="6" spans="1:14" x14ac:dyDescent="0.25">
      <c r="A6" s="6" t="s">
        <v>22</v>
      </c>
      <c r="B6" s="6" t="s">
        <v>13</v>
      </c>
      <c r="C6" s="6" t="s">
        <v>23</v>
      </c>
      <c r="D6" s="14" t="s">
        <v>418</v>
      </c>
      <c r="E6" s="14" t="s">
        <v>423</v>
      </c>
      <c r="F6" s="7">
        <v>1.6941591263490301</v>
      </c>
      <c r="G6" s="7">
        <v>0.46717316527078601</v>
      </c>
      <c r="H6" s="8">
        <v>2.87394426153078E-4</v>
      </c>
      <c r="I6" s="8">
        <v>1.5950390651495901E-2</v>
      </c>
      <c r="J6" s="8">
        <v>0.221517672163179</v>
      </c>
      <c r="K6" s="8">
        <v>0.99629086267358102</v>
      </c>
      <c r="L6" s="6" t="s">
        <v>15</v>
      </c>
      <c r="M6" s="6" t="s">
        <v>15</v>
      </c>
      <c r="N6" s="6" t="b">
        <v>1</v>
      </c>
    </row>
    <row r="7" spans="1:14" x14ac:dyDescent="0.25">
      <c r="A7" s="6" t="s">
        <v>24</v>
      </c>
      <c r="B7" s="6" t="s">
        <v>25</v>
      </c>
      <c r="C7" s="6" t="s">
        <v>23</v>
      </c>
      <c r="D7" s="14" t="s">
        <v>419</v>
      </c>
      <c r="E7" s="14" t="s">
        <v>424</v>
      </c>
      <c r="F7" s="7">
        <v>2.2575132254715502</v>
      </c>
      <c r="G7" s="7">
        <v>0.61784543754009502</v>
      </c>
      <c r="H7" s="8">
        <v>2.5833938776988598E-4</v>
      </c>
      <c r="I7" s="8">
        <v>1.5950390651495901E-2</v>
      </c>
      <c r="J7" s="8">
        <v>7.3507685913587603E-3</v>
      </c>
      <c r="K7" s="8">
        <v>0.74037234822958697</v>
      </c>
      <c r="L7" s="6" t="s">
        <v>15</v>
      </c>
      <c r="M7" s="6" t="s">
        <v>15</v>
      </c>
      <c r="N7" s="6" t="b">
        <v>1</v>
      </c>
    </row>
    <row r="8" spans="1:14" x14ac:dyDescent="0.25">
      <c r="A8" s="6" t="s">
        <v>26</v>
      </c>
      <c r="B8" s="6" t="s">
        <v>13</v>
      </c>
      <c r="C8" s="6" t="s">
        <v>23</v>
      </c>
      <c r="D8" s="14" t="s">
        <v>419</v>
      </c>
      <c r="E8" s="14" t="s">
        <v>424</v>
      </c>
      <c r="F8" s="7">
        <v>1.4223117204511999</v>
      </c>
      <c r="G8" s="7">
        <v>0.40629717902471901</v>
      </c>
      <c r="H8" s="8">
        <v>4.6409281302617101E-4</v>
      </c>
      <c r="I8" s="8">
        <v>2.20775581053878E-2</v>
      </c>
      <c r="J8" s="8">
        <v>8.47043941405357E-4</v>
      </c>
      <c r="K8" s="8">
        <v>0.212043333331808</v>
      </c>
      <c r="L8" s="6" t="s">
        <v>15</v>
      </c>
      <c r="M8" s="6" t="s">
        <v>15</v>
      </c>
      <c r="N8" s="6" t="b">
        <v>1</v>
      </c>
    </row>
    <row r="9" spans="1:14" x14ac:dyDescent="0.25">
      <c r="A9" s="6" t="s">
        <v>27</v>
      </c>
      <c r="B9" s="6" t="s">
        <v>28</v>
      </c>
      <c r="C9" s="6" t="s">
        <v>23</v>
      </c>
      <c r="D9" s="14" t="s">
        <v>418</v>
      </c>
      <c r="E9" s="14" t="s">
        <v>425</v>
      </c>
      <c r="F9" s="7">
        <v>2.5071648808884199</v>
      </c>
      <c r="G9" s="7">
        <v>0.74216584633471705</v>
      </c>
      <c r="H9" s="8">
        <v>7.2969067042702495E-4</v>
      </c>
      <c r="I9" s="8">
        <v>2.97505930670953E-2</v>
      </c>
      <c r="J9" s="8">
        <v>0.48837703992362302</v>
      </c>
      <c r="K9" s="8">
        <v>0.99629086267358102</v>
      </c>
      <c r="L9" s="6" t="s">
        <v>15</v>
      </c>
      <c r="M9" s="6" t="s">
        <v>15</v>
      </c>
      <c r="N9" s="6" t="b">
        <v>1</v>
      </c>
    </row>
    <row r="10" spans="1:14" x14ac:dyDescent="0.25">
      <c r="A10" s="6" t="s">
        <v>29</v>
      </c>
      <c r="B10" s="6" t="s">
        <v>30</v>
      </c>
      <c r="C10" s="6" t="s">
        <v>31</v>
      </c>
      <c r="D10" s="14" t="s">
        <v>417</v>
      </c>
      <c r="E10" s="14" t="s">
        <v>426</v>
      </c>
      <c r="F10" s="7">
        <v>2.6616369197697698</v>
      </c>
      <c r="G10" s="7">
        <v>0.79418898067896404</v>
      </c>
      <c r="H10" s="8">
        <v>8.0407008289446705E-4</v>
      </c>
      <c r="I10" s="8">
        <v>2.97505930670953E-2</v>
      </c>
      <c r="J10" s="8">
        <v>0.86994004102746203</v>
      </c>
      <c r="K10" s="8">
        <v>0.99629086267358102</v>
      </c>
      <c r="L10" s="6" t="s">
        <v>15</v>
      </c>
      <c r="M10" s="6" t="s">
        <v>15</v>
      </c>
      <c r="N10" s="6" t="b">
        <v>1</v>
      </c>
    </row>
    <row r="11" spans="1:14" x14ac:dyDescent="0.25">
      <c r="A11" s="6" t="s">
        <v>32</v>
      </c>
      <c r="B11" s="6" t="s">
        <v>33</v>
      </c>
      <c r="C11" s="6" t="s">
        <v>34</v>
      </c>
      <c r="D11" s="14" t="s">
        <v>417</v>
      </c>
      <c r="E11" s="14" t="s">
        <v>422</v>
      </c>
      <c r="F11" s="7">
        <v>2.1768129837821402</v>
      </c>
      <c r="G11" s="7">
        <v>0.66316852056581599</v>
      </c>
      <c r="H11" s="8">
        <v>1.02911725496673E-3</v>
      </c>
      <c r="I11" s="8">
        <v>3.1154185991265699E-2</v>
      </c>
      <c r="J11" s="8">
        <v>4.06714059865245E-4</v>
      </c>
      <c r="K11" s="8">
        <v>0.152721129479399</v>
      </c>
      <c r="L11" s="6" t="s">
        <v>15</v>
      </c>
      <c r="M11" s="6" t="s">
        <v>15</v>
      </c>
      <c r="N11" s="6" t="b">
        <v>1</v>
      </c>
    </row>
    <row r="12" spans="1:14" x14ac:dyDescent="0.25">
      <c r="A12" s="6" t="s">
        <v>35</v>
      </c>
      <c r="B12" s="6" t="s">
        <v>28</v>
      </c>
      <c r="C12" s="6" t="s">
        <v>36</v>
      </c>
      <c r="D12" s="14" t="s">
        <v>417</v>
      </c>
      <c r="E12" s="14" t="s">
        <v>426</v>
      </c>
      <c r="F12" s="7">
        <v>1.46888041026024</v>
      </c>
      <c r="G12" s="7">
        <v>0.44500627178938601</v>
      </c>
      <c r="H12" s="8">
        <v>9.6406717660718502E-4</v>
      </c>
      <c r="I12" s="8">
        <v>3.1154185991265699E-2</v>
      </c>
      <c r="J12" s="8">
        <v>3.8734517882395299E-2</v>
      </c>
      <c r="K12" s="8">
        <v>0.99629086267358102</v>
      </c>
      <c r="L12" s="6" t="s">
        <v>15</v>
      </c>
      <c r="M12" s="6" t="s">
        <v>15</v>
      </c>
      <c r="N12" s="6" t="b">
        <v>1</v>
      </c>
    </row>
    <row r="13" spans="1:14" x14ac:dyDescent="0.25">
      <c r="A13" s="6" t="s">
        <v>37</v>
      </c>
      <c r="B13" s="6" t="s">
        <v>18</v>
      </c>
      <c r="C13" s="6" t="s">
        <v>38</v>
      </c>
      <c r="D13" s="14" t="s">
        <v>417</v>
      </c>
      <c r="E13" s="14" t="s">
        <v>426</v>
      </c>
      <c r="F13" s="7">
        <v>1.45927254956043</v>
      </c>
      <c r="G13" s="7">
        <v>0.46587535845928801</v>
      </c>
      <c r="H13" s="8">
        <v>1.7342839361498101E-3</v>
      </c>
      <c r="I13" s="8">
        <v>4.8126379228157198E-2</v>
      </c>
      <c r="J13" s="8">
        <v>7.8867893286773596E-3</v>
      </c>
      <c r="K13" s="8">
        <v>0.74037234822958697</v>
      </c>
      <c r="L13" s="6" t="s">
        <v>15</v>
      </c>
      <c r="M13" s="6" t="s">
        <v>15</v>
      </c>
      <c r="N13" s="6" t="b">
        <v>1</v>
      </c>
    </row>
    <row r="14" spans="1:14" x14ac:dyDescent="0.25">
      <c r="A14" s="6" t="s">
        <v>39</v>
      </c>
      <c r="B14" s="6" t="s">
        <v>13</v>
      </c>
      <c r="C14" s="6" t="s">
        <v>23</v>
      </c>
      <c r="D14" s="14" t="s">
        <v>418</v>
      </c>
      <c r="E14" s="14" t="s">
        <v>423</v>
      </c>
      <c r="F14" s="7">
        <v>1.4658988088366101</v>
      </c>
      <c r="G14" s="7">
        <v>0.48518976327073199</v>
      </c>
      <c r="H14" s="8">
        <v>2.51700459175937E-3</v>
      </c>
      <c r="I14" s="8">
        <v>6.4474040696605506E-2</v>
      </c>
      <c r="J14" s="8" t="s">
        <v>40</v>
      </c>
      <c r="K14" s="8" t="s">
        <v>40</v>
      </c>
      <c r="L14" s="6" t="s">
        <v>15</v>
      </c>
      <c r="M14" s="6" t="s">
        <v>40</v>
      </c>
      <c r="N14" s="6" t="s">
        <v>40</v>
      </c>
    </row>
    <row r="15" spans="1:14" x14ac:dyDescent="0.25">
      <c r="A15" s="6" t="s">
        <v>41</v>
      </c>
      <c r="B15" s="6" t="s">
        <v>33</v>
      </c>
      <c r="C15" s="6" t="s">
        <v>42</v>
      </c>
      <c r="D15" s="14" t="s">
        <v>417</v>
      </c>
      <c r="E15" s="14" t="s">
        <v>421</v>
      </c>
      <c r="F15" s="7">
        <v>1.9384555620363999</v>
      </c>
      <c r="G15" s="7">
        <v>0.659594392184781</v>
      </c>
      <c r="H15" s="8">
        <v>3.29421860432174E-3</v>
      </c>
      <c r="I15" s="8">
        <v>7.83553425170814E-2</v>
      </c>
      <c r="J15" s="8">
        <v>1.56020685528378E-2</v>
      </c>
      <c r="K15" s="8">
        <v>0.99629086267358102</v>
      </c>
      <c r="L15" s="6" t="s">
        <v>15</v>
      </c>
      <c r="M15" s="6" t="s">
        <v>15</v>
      </c>
      <c r="N15" s="6" t="b">
        <v>1</v>
      </c>
    </row>
    <row r="16" spans="1:14" x14ac:dyDescent="0.25">
      <c r="A16" s="6" t="s">
        <v>43</v>
      </c>
      <c r="B16" s="6" t="s">
        <v>28</v>
      </c>
      <c r="C16" s="6" t="s">
        <v>23</v>
      </c>
      <c r="D16" s="14" t="s">
        <v>418</v>
      </c>
      <c r="E16" s="14" t="s">
        <v>423</v>
      </c>
      <c r="F16" s="7">
        <v>2.00253991754757</v>
      </c>
      <c r="G16" s="7">
        <v>0.70170638132879004</v>
      </c>
      <c r="H16" s="8">
        <v>4.3197732827095197E-3</v>
      </c>
      <c r="I16" s="8">
        <v>9.5898966876151404E-2</v>
      </c>
      <c r="J16" s="8">
        <v>8.4199194451297296E-2</v>
      </c>
      <c r="K16" s="8">
        <v>0.99629086267358102</v>
      </c>
      <c r="L16" s="6" t="s">
        <v>15</v>
      </c>
      <c r="M16" s="6" t="s">
        <v>15</v>
      </c>
      <c r="N16" s="6" t="b">
        <v>1</v>
      </c>
    </row>
    <row r="17" spans="1:14" x14ac:dyDescent="0.25">
      <c r="A17" s="6" t="s">
        <v>44</v>
      </c>
      <c r="B17" s="6" t="s">
        <v>45</v>
      </c>
      <c r="C17" s="6" t="s">
        <v>23</v>
      </c>
      <c r="D17" s="14" t="s">
        <v>418</v>
      </c>
      <c r="E17" s="14" t="s">
        <v>423</v>
      </c>
      <c r="F17" s="7">
        <v>-2.5974666494224699</v>
      </c>
      <c r="G17" s="7">
        <v>0.92024317277257095</v>
      </c>
      <c r="H17" s="8">
        <v>4.7637857271154802E-3</v>
      </c>
      <c r="I17" s="8">
        <v>9.9146290445591007E-2</v>
      </c>
      <c r="J17" s="8">
        <v>0.72040039075070295</v>
      </c>
      <c r="K17" s="8">
        <v>0.99629086267358102</v>
      </c>
      <c r="L17" s="6" t="s">
        <v>46</v>
      </c>
      <c r="M17" s="6" t="s">
        <v>46</v>
      </c>
      <c r="N17" s="6" t="b">
        <v>1</v>
      </c>
    </row>
    <row r="18" spans="1:14" x14ac:dyDescent="0.25">
      <c r="A18" s="6" t="s">
        <v>47</v>
      </c>
      <c r="B18" s="6" t="s">
        <v>13</v>
      </c>
      <c r="C18" s="6" t="s">
        <v>23</v>
      </c>
      <c r="D18" s="14" t="s">
        <v>418</v>
      </c>
      <c r="E18" s="14" t="s">
        <v>423</v>
      </c>
      <c r="F18" s="7">
        <v>1.5558691841674701</v>
      </c>
      <c r="G18" s="7">
        <v>0.56349445668112996</v>
      </c>
      <c r="H18" s="8">
        <v>5.76055823001704E-3</v>
      </c>
      <c r="I18" s="8">
        <v>0.11283917003504</v>
      </c>
      <c r="J18" s="8" t="s">
        <v>40</v>
      </c>
      <c r="K18" s="8" t="s">
        <v>40</v>
      </c>
      <c r="L18" s="6" t="s">
        <v>15</v>
      </c>
      <c r="M18" s="6" t="s">
        <v>40</v>
      </c>
      <c r="N18" s="6" t="s">
        <v>40</v>
      </c>
    </row>
    <row r="19" spans="1:14" x14ac:dyDescent="0.25">
      <c r="A19" s="6" t="s">
        <v>48</v>
      </c>
      <c r="B19" s="6" t="s">
        <v>28</v>
      </c>
      <c r="C19" s="6" t="s">
        <v>49</v>
      </c>
      <c r="D19" s="14" t="s">
        <v>417</v>
      </c>
      <c r="E19" s="14" t="s">
        <v>426</v>
      </c>
      <c r="F19" s="7">
        <v>1.6001485644711599</v>
      </c>
      <c r="G19" s="7">
        <v>0.60383185202140499</v>
      </c>
      <c r="H19" s="8">
        <v>8.0494076421679592E-3</v>
      </c>
      <c r="I19" s="8">
        <v>0.148914041380107</v>
      </c>
      <c r="J19" s="8">
        <v>0.20926043240663</v>
      </c>
      <c r="K19" s="8">
        <v>0.99629086267358102</v>
      </c>
      <c r="L19" s="6" t="s">
        <v>15</v>
      </c>
      <c r="M19" s="6" t="s">
        <v>15</v>
      </c>
      <c r="N19" s="6" t="b">
        <v>1</v>
      </c>
    </row>
    <row r="20" spans="1:14" x14ac:dyDescent="0.25">
      <c r="A20" s="6" t="s">
        <v>50</v>
      </c>
      <c r="B20" s="6" t="s">
        <v>13</v>
      </c>
      <c r="C20" s="6" t="s">
        <v>23</v>
      </c>
      <c r="D20" s="14" t="s">
        <v>419</v>
      </c>
      <c r="E20" s="14" t="s">
        <v>424</v>
      </c>
      <c r="F20" s="7">
        <v>1.01871009216794</v>
      </c>
      <c r="G20" s="7">
        <v>0.393695172735405</v>
      </c>
      <c r="H20" s="8">
        <v>9.6658209912069692E-3</v>
      </c>
      <c r="I20" s="8">
        <v>0.159665466805648</v>
      </c>
      <c r="J20" s="8">
        <v>0.39595722521898202</v>
      </c>
      <c r="K20" s="8">
        <v>0.99629086267358102</v>
      </c>
      <c r="L20" s="6" t="s">
        <v>15</v>
      </c>
      <c r="M20" s="6" t="s">
        <v>15</v>
      </c>
      <c r="N20" s="6" t="b">
        <v>1</v>
      </c>
    </row>
    <row r="21" spans="1:14" ht="15.75" customHeight="1" x14ac:dyDescent="0.25">
      <c r="A21" s="6" t="s">
        <v>51</v>
      </c>
      <c r="B21" s="6" t="s">
        <v>33</v>
      </c>
      <c r="C21" s="6" t="s">
        <v>52</v>
      </c>
      <c r="D21" s="14" t="s">
        <v>417</v>
      </c>
      <c r="E21" s="14" t="s">
        <v>427</v>
      </c>
      <c r="F21" s="7">
        <v>1.5475423960063801</v>
      </c>
      <c r="G21" s="7">
        <v>0.60883431013938805</v>
      </c>
      <c r="H21" s="8">
        <v>1.1027945154744499E-2</v>
      </c>
      <c r="I21" s="8">
        <v>0.159665466805648</v>
      </c>
      <c r="J21" s="8">
        <v>2.9843286094260499E-2</v>
      </c>
      <c r="K21" s="8">
        <v>0.99629086267358102</v>
      </c>
      <c r="L21" s="6" t="s">
        <v>15</v>
      </c>
      <c r="M21" s="6" t="s">
        <v>15</v>
      </c>
      <c r="N21" s="6" t="b">
        <v>1</v>
      </c>
    </row>
    <row r="22" spans="1:14" ht="15.75" customHeight="1" x14ac:dyDescent="0.25">
      <c r="A22" s="6" t="s">
        <v>53</v>
      </c>
      <c r="B22" s="6" t="s">
        <v>54</v>
      </c>
      <c r="C22" s="6" t="s">
        <v>23</v>
      </c>
      <c r="D22" s="14" t="s">
        <v>419</v>
      </c>
      <c r="E22" s="14" t="s">
        <v>424</v>
      </c>
      <c r="F22" s="7">
        <v>1.14709434746017</v>
      </c>
      <c r="G22" s="7">
        <v>0.44673606274634498</v>
      </c>
      <c r="H22" s="8">
        <v>1.0236899805668401E-2</v>
      </c>
      <c r="I22" s="8">
        <v>0.159665466805648</v>
      </c>
      <c r="J22" s="8" t="s">
        <v>40</v>
      </c>
      <c r="K22" s="8" t="s">
        <v>40</v>
      </c>
      <c r="L22" s="6" t="s">
        <v>15</v>
      </c>
      <c r="M22" s="6" t="s">
        <v>40</v>
      </c>
      <c r="N22" s="6" t="s">
        <v>40</v>
      </c>
    </row>
    <row r="23" spans="1:14" ht="15.75" customHeight="1" x14ac:dyDescent="0.25">
      <c r="A23" s="6" t="s">
        <v>55</v>
      </c>
      <c r="B23" s="6" t="s">
        <v>28</v>
      </c>
      <c r="C23" s="6" t="s">
        <v>23</v>
      </c>
      <c r="D23" s="14" t="s">
        <v>418</v>
      </c>
      <c r="E23" s="14" t="s">
        <v>425</v>
      </c>
      <c r="F23" s="7">
        <v>1.3565752320872799</v>
      </c>
      <c r="G23" s="7">
        <v>0.52664160182631603</v>
      </c>
      <c r="H23" s="8">
        <v>9.9980034499878908E-3</v>
      </c>
      <c r="I23" s="8">
        <v>0.159665466805648</v>
      </c>
      <c r="J23" s="8" t="s">
        <v>40</v>
      </c>
      <c r="K23" s="8" t="s">
        <v>40</v>
      </c>
      <c r="L23" s="6" t="s">
        <v>15</v>
      </c>
      <c r="M23" s="6" t="s">
        <v>40</v>
      </c>
      <c r="N23" s="6" t="s">
        <v>40</v>
      </c>
    </row>
    <row r="24" spans="1:14" ht="15.75" customHeight="1" x14ac:dyDescent="0.25">
      <c r="A24" s="6" t="s">
        <v>56</v>
      </c>
      <c r="B24" s="6" t="s">
        <v>28</v>
      </c>
      <c r="C24" s="6" t="s">
        <v>23</v>
      </c>
      <c r="D24" s="14" t="s">
        <v>418</v>
      </c>
      <c r="E24" s="14" t="s">
        <v>425</v>
      </c>
      <c r="F24" s="7">
        <v>1.4052309575795701</v>
      </c>
      <c r="G24" s="7">
        <v>0.55203835743292196</v>
      </c>
      <c r="H24" s="8">
        <v>1.0911155882174501E-2</v>
      </c>
      <c r="I24" s="8">
        <v>0.159665466805648</v>
      </c>
      <c r="J24" s="8">
        <v>0.12782822655843201</v>
      </c>
      <c r="K24" s="8">
        <v>0.99629086267358102</v>
      </c>
      <c r="L24" s="6" t="s">
        <v>15</v>
      </c>
      <c r="M24" s="6" t="s">
        <v>15</v>
      </c>
      <c r="N24" s="6" t="b">
        <v>1</v>
      </c>
    </row>
    <row r="25" spans="1:14" ht="15.75" customHeight="1" x14ac:dyDescent="0.25">
      <c r="A25" s="6" t="s">
        <v>57</v>
      </c>
      <c r="B25" s="6" t="s">
        <v>33</v>
      </c>
      <c r="C25" s="6" t="s">
        <v>23</v>
      </c>
      <c r="D25" s="14" t="s">
        <v>419</v>
      </c>
      <c r="E25" s="14" t="s">
        <v>424</v>
      </c>
      <c r="F25" s="7">
        <v>1.8136817148064199</v>
      </c>
      <c r="G25" s="7">
        <v>0.73558930633328501</v>
      </c>
      <c r="H25" s="8">
        <v>1.3677738515518401E-2</v>
      </c>
      <c r="I25" s="8">
        <v>0.18048347954383501</v>
      </c>
      <c r="J25" s="8">
        <v>0.20511708308823101</v>
      </c>
      <c r="K25" s="8">
        <v>0.99629086267358102</v>
      </c>
      <c r="L25" s="6" t="s">
        <v>15</v>
      </c>
      <c r="M25" s="6" t="s">
        <v>15</v>
      </c>
      <c r="N25" s="6" t="b">
        <v>1</v>
      </c>
    </row>
    <row r="26" spans="1:14" ht="15.75" customHeight="1" x14ac:dyDescent="0.25">
      <c r="A26" s="6" t="s">
        <v>58</v>
      </c>
      <c r="B26" s="6" t="s">
        <v>59</v>
      </c>
      <c r="C26" s="6" t="s">
        <v>60</v>
      </c>
      <c r="D26" s="14" t="s">
        <v>417</v>
      </c>
      <c r="E26" s="14" t="s">
        <v>422</v>
      </c>
      <c r="F26" s="7">
        <v>1.12293505961448</v>
      </c>
      <c r="G26" s="7">
        <v>0.45602214992572299</v>
      </c>
      <c r="H26" s="8">
        <v>1.37988613089036E-2</v>
      </c>
      <c r="I26" s="8">
        <v>0.18048347954383501</v>
      </c>
      <c r="J26" s="8">
        <v>0.52266457791850396</v>
      </c>
      <c r="K26" s="8">
        <v>0.99629086267358102</v>
      </c>
      <c r="L26" s="6" t="s">
        <v>15</v>
      </c>
      <c r="M26" s="6" t="s">
        <v>15</v>
      </c>
      <c r="N26" s="6" t="b">
        <v>1</v>
      </c>
    </row>
    <row r="27" spans="1:14" ht="15.75" customHeight="1" x14ac:dyDescent="0.25">
      <c r="A27" s="6" t="s">
        <v>61</v>
      </c>
      <c r="B27" s="6" t="s">
        <v>28</v>
      </c>
      <c r="C27" s="6" t="s">
        <v>23</v>
      </c>
      <c r="D27" s="14" t="s">
        <v>418</v>
      </c>
      <c r="E27" s="14" t="s">
        <v>423</v>
      </c>
      <c r="F27" s="7">
        <v>1.3151148236922301</v>
      </c>
      <c r="G27" s="7">
        <v>0.53570693822640303</v>
      </c>
      <c r="H27" s="8">
        <v>1.4091803207626799E-2</v>
      </c>
      <c r="I27" s="8">
        <v>0.18048347954383501</v>
      </c>
      <c r="J27" s="8" t="s">
        <v>40</v>
      </c>
      <c r="K27" s="8" t="s">
        <v>40</v>
      </c>
      <c r="L27" s="6" t="s">
        <v>15</v>
      </c>
      <c r="M27" s="6" t="s">
        <v>40</v>
      </c>
      <c r="N27" s="6" t="s">
        <v>40</v>
      </c>
    </row>
    <row r="28" spans="1:14" ht="15.75" customHeight="1" x14ac:dyDescent="0.25">
      <c r="A28" s="6" t="s">
        <v>62</v>
      </c>
      <c r="B28" s="6" t="s">
        <v>13</v>
      </c>
      <c r="C28" s="6" t="s">
        <v>23</v>
      </c>
      <c r="D28" s="14" t="s">
        <v>418</v>
      </c>
      <c r="E28" s="14" t="s">
        <v>423</v>
      </c>
      <c r="F28" s="7">
        <v>1.58315000512093</v>
      </c>
      <c r="G28" s="7">
        <v>0.659584468905691</v>
      </c>
      <c r="H28" s="8">
        <v>1.6385073502418301E-2</v>
      </c>
      <c r="I28" s="8">
        <v>0.202082573196492</v>
      </c>
      <c r="J28" s="8" t="s">
        <v>40</v>
      </c>
      <c r="K28" s="8" t="s">
        <v>40</v>
      </c>
      <c r="L28" s="6" t="s">
        <v>15</v>
      </c>
      <c r="M28" s="6" t="s">
        <v>40</v>
      </c>
      <c r="N28" s="6" t="s">
        <v>40</v>
      </c>
    </row>
    <row r="29" spans="1:14" ht="15.75" customHeight="1" x14ac:dyDescent="0.25">
      <c r="A29" s="6" t="s">
        <v>63</v>
      </c>
      <c r="B29" s="6" t="s">
        <v>33</v>
      </c>
      <c r="C29" s="6" t="s">
        <v>42</v>
      </c>
      <c r="D29" s="14" t="s">
        <v>416</v>
      </c>
      <c r="E29" s="14" t="s">
        <v>420</v>
      </c>
      <c r="F29" s="7">
        <v>1.86644963651456</v>
      </c>
      <c r="G29" s="7">
        <v>0.80165036417778102</v>
      </c>
      <c r="H29" s="8">
        <v>1.9898357545954301E-2</v>
      </c>
      <c r="I29" s="8">
        <v>0.228488036648372</v>
      </c>
      <c r="J29" s="8">
        <v>0.70864817399652003</v>
      </c>
      <c r="K29" s="8">
        <v>0.99629086267358102</v>
      </c>
      <c r="L29" s="6" t="s">
        <v>15</v>
      </c>
      <c r="M29" s="6" t="s">
        <v>15</v>
      </c>
      <c r="N29" s="6" t="b">
        <v>1</v>
      </c>
    </row>
    <row r="30" spans="1:14" ht="15.75" customHeight="1" x14ac:dyDescent="0.25">
      <c r="A30" s="6" t="s">
        <v>64</v>
      </c>
      <c r="B30" s="6" t="s">
        <v>65</v>
      </c>
      <c r="C30" s="6" t="s">
        <v>66</v>
      </c>
      <c r="D30" s="14" t="s">
        <v>416</v>
      </c>
      <c r="E30" s="14" t="s">
        <v>420</v>
      </c>
      <c r="F30" s="7">
        <v>-0.96813895164123898</v>
      </c>
      <c r="G30" s="7">
        <v>0.41434339569092699</v>
      </c>
      <c r="H30" s="8">
        <v>1.94619805373938E-2</v>
      </c>
      <c r="I30" s="8">
        <v>0.228488036648372</v>
      </c>
      <c r="J30" s="8">
        <v>0.13785500498776501</v>
      </c>
      <c r="K30" s="8">
        <v>0.99629086267358102</v>
      </c>
      <c r="L30" s="6" t="s">
        <v>46</v>
      </c>
      <c r="M30" s="6" t="s">
        <v>46</v>
      </c>
      <c r="N30" s="6" t="b">
        <v>1</v>
      </c>
    </row>
    <row r="31" spans="1:14" ht="15.75" customHeight="1" x14ac:dyDescent="0.25">
      <c r="A31" s="6" t="s">
        <v>67</v>
      </c>
      <c r="B31" s="6" t="s">
        <v>13</v>
      </c>
      <c r="C31" s="6" t="s">
        <v>23</v>
      </c>
      <c r="D31" s="14" t="s">
        <v>419</v>
      </c>
      <c r="E31" s="14" t="s">
        <v>425</v>
      </c>
      <c r="F31" s="7">
        <v>1.0117635034991601</v>
      </c>
      <c r="G31" s="7">
        <v>0.44252235391740802</v>
      </c>
      <c r="H31" s="8">
        <v>2.2233458116756599E-2</v>
      </c>
      <c r="I31" s="8">
        <v>0.23883037267354701</v>
      </c>
      <c r="J31" s="8">
        <v>0.19373004234478799</v>
      </c>
      <c r="K31" s="8">
        <v>0.99629086267358102</v>
      </c>
      <c r="L31" s="6" t="s">
        <v>15</v>
      </c>
      <c r="M31" s="6" t="s">
        <v>15</v>
      </c>
      <c r="N31" s="6" t="b">
        <v>1</v>
      </c>
    </row>
    <row r="32" spans="1:14" ht="15.75" customHeight="1" x14ac:dyDescent="0.25">
      <c r="A32" s="6" t="s">
        <v>68</v>
      </c>
      <c r="B32" s="6" t="s">
        <v>28</v>
      </c>
      <c r="C32" s="6" t="s">
        <v>23</v>
      </c>
      <c r="D32" s="14" t="s">
        <v>418</v>
      </c>
      <c r="E32" s="14" t="s">
        <v>425</v>
      </c>
      <c r="F32" s="7">
        <v>1.2946280316660199</v>
      </c>
      <c r="G32" s="7">
        <v>0.56344968374288995</v>
      </c>
      <c r="H32" s="8">
        <v>2.15799114022544E-2</v>
      </c>
      <c r="I32" s="8">
        <v>0.23883037267354701</v>
      </c>
      <c r="J32" s="8" t="s">
        <v>40</v>
      </c>
      <c r="K32" s="8" t="s">
        <v>40</v>
      </c>
      <c r="L32" s="6" t="s">
        <v>15</v>
      </c>
      <c r="M32" s="6" t="s">
        <v>40</v>
      </c>
      <c r="N32" s="6" t="s">
        <v>40</v>
      </c>
    </row>
    <row r="33" spans="1:14" ht="15.75" customHeight="1" x14ac:dyDescent="0.25">
      <c r="A33" s="6" t="s">
        <v>69</v>
      </c>
      <c r="B33" s="6" t="s">
        <v>45</v>
      </c>
      <c r="C33" s="6" t="s">
        <v>23</v>
      </c>
      <c r="D33" s="14" t="s">
        <v>418</v>
      </c>
      <c r="E33" s="14" t="s">
        <v>423</v>
      </c>
      <c r="F33" s="7">
        <v>-1.2312838202913701</v>
      </c>
      <c r="G33" s="7">
        <v>0.54238731576080401</v>
      </c>
      <c r="H33" s="8">
        <v>2.3200356058674199E-2</v>
      </c>
      <c r="I33" s="8">
        <v>0.241428705235578</v>
      </c>
      <c r="J33" s="8">
        <v>2.6476510405752999E-2</v>
      </c>
      <c r="K33" s="8">
        <v>0.99629086267358102</v>
      </c>
      <c r="L33" s="6" t="s">
        <v>46</v>
      </c>
      <c r="M33" s="6" t="s">
        <v>46</v>
      </c>
      <c r="N33" s="6" t="b">
        <v>1</v>
      </c>
    </row>
    <row r="34" spans="1:14" ht="15.75" customHeight="1" x14ac:dyDescent="0.25">
      <c r="A34" s="6" t="s">
        <v>70</v>
      </c>
      <c r="B34" s="6" t="s">
        <v>45</v>
      </c>
      <c r="C34" s="6" t="s">
        <v>23</v>
      </c>
      <c r="D34" s="14" t="s">
        <v>418</v>
      </c>
      <c r="E34" s="14" t="s">
        <v>423</v>
      </c>
      <c r="F34" s="7">
        <v>-1.2707489451126099</v>
      </c>
      <c r="G34" s="7">
        <v>0.58099798992184204</v>
      </c>
      <c r="H34" s="8">
        <v>2.8729165075860701E-2</v>
      </c>
      <c r="I34" s="8">
        <v>0.28990339303823098</v>
      </c>
      <c r="J34" s="8">
        <v>0.14348967249344699</v>
      </c>
      <c r="K34" s="8">
        <v>0.99629086267358102</v>
      </c>
      <c r="L34" s="6" t="s">
        <v>46</v>
      </c>
      <c r="M34" s="6" t="s">
        <v>46</v>
      </c>
      <c r="N34" s="6" t="b">
        <v>1</v>
      </c>
    </row>
    <row r="35" spans="1:14" ht="15.75" customHeight="1" x14ac:dyDescent="0.25">
      <c r="A35" s="6" t="s">
        <v>71</v>
      </c>
      <c r="B35" s="6" t="s">
        <v>13</v>
      </c>
      <c r="C35" s="6" t="s">
        <v>23</v>
      </c>
      <c r="D35" s="14" t="s">
        <v>418</v>
      </c>
      <c r="E35" s="14" t="s">
        <v>423</v>
      </c>
      <c r="F35" s="7">
        <v>1.37844643625665</v>
      </c>
      <c r="G35" s="7">
        <v>0.63418266515207</v>
      </c>
      <c r="H35" s="8">
        <v>2.9736729829305201E-2</v>
      </c>
      <c r="I35" s="8">
        <v>0.29124503038701899</v>
      </c>
      <c r="J35" s="8">
        <v>0.40600343107429698</v>
      </c>
      <c r="K35" s="8">
        <v>0.99629086267358102</v>
      </c>
      <c r="L35" s="6" t="s">
        <v>15</v>
      </c>
      <c r="M35" s="6" t="s">
        <v>15</v>
      </c>
      <c r="N35" s="6" t="b">
        <v>1</v>
      </c>
    </row>
    <row r="36" spans="1:14" ht="15.75" customHeight="1" x14ac:dyDescent="0.25">
      <c r="A36" s="6" t="s">
        <v>72</v>
      </c>
      <c r="B36" s="6" t="s">
        <v>45</v>
      </c>
      <c r="C36" s="6" t="s">
        <v>73</v>
      </c>
      <c r="D36" s="14" t="s">
        <v>416</v>
      </c>
      <c r="E36" s="14" t="s">
        <v>420</v>
      </c>
      <c r="F36" s="7">
        <v>-0.91100705427392403</v>
      </c>
      <c r="G36" s="7">
        <v>0.43493116138514398</v>
      </c>
      <c r="H36" s="8">
        <v>3.6206515385232299E-2</v>
      </c>
      <c r="I36" s="8">
        <v>0.338449984533089</v>
      </c>
      <c r="J36" s="8">
        <v>7.3454579457990707E-2</v>
      </c>
      <c r="K36" s="8">
        <v>0.99629086267358102</v>
      </c>
      <c r="L36" s="6" t="s">
        <v>46</v>
      </c>
      <c r="M36" s="6" t="s">
        <v>46</v>
      </c>
      <c r="N36" s="6" t="b">
        <v>1</v>
      </c>
    </row>
    <row r="37" spans="1:14" ht="15.75" customHeight="1" x14ac:dyDescent="0.25">
      <c r="A37" s="6" t="s">
        <v>74</v>
      </c>
      <c r="B37" s="6" t="s">
        <v>75</v>
      </c>
      <c r="C37" s="6" t="s">
        <v>76</v>
      </c>
      <c r="D37" s="14" t="s">
        <v>417</v>
      </c>
      <c r="E37" s="14" t="s">
        <v>426</v>
      </c>
      <c r="F37" s="7">
        <v>1.23312216204327</v>
      </c>
      <c r="G37" s="7">
        <v>0.58992066987654801</v>
      </c>
      <c r="H37" s="8">
        <v>3.6589187517090699E-2</v>
      </c>
      <c r="I37" s="8">
        <v>0.338449984533089</v>
      </c>
      <c r="J37" s="8">
        <v>0.88601282013314298</v>
      </c>
      <c r="K37" s="8">
        <v>0.99629086267358102</v>
      </c>
      <c r="L37" s="6" t="s">
        <v>15</v>
      </c>
      <c r="M37" s="6" t="s">
        <v>46</v>
      </c>
      <c r="N37" s="6" t="b">
        <v>0</v>
      </c>
    </row>
    <row r="38" spans="1:14" ht="15.75" customHeight="1" x14ac:dyDescent="0.25">
      <c r="A38" s="6" t="s">
        <v>77</v>
      </c>
      <c r="B38" s="6" t="s">
        <v>78</v>
      </c>
      <c r="C38" s="6" t="s">
        <v>23</v>
      </c>
      <c r="D38" s="14" t="s">
        <v>418</v>
      </c>
      <c r="E38" s="14" t="s">
        <v>423</v>
      </c>
      <c r="F38" s="7">
        <v>-0.81612099796701498</v>
      </c>
      <c r="G38" s="7">
        <v>0.39371402903174801</v>
      </c>
      <c r="H38" s="8">
        <v>3.8183670672377698E-2</v>
      </c>
      <c r="I38" s="8">
        <v>0.34365303605139902</v>
      </c>
      <c r="J38" s="8">
        <v>0.56004440358751195</v>
      </c>
      <c r="K38" s="8">
        <v>0.99629086267358102</v>
      </c>
      <c r="L38" s="6" t="s">
        <v>46</v>
      </c>
      <c r="M38" s="6" t="s">
        <v>46</v>
      </c>
      <c r="N38" s="6" t="b">
        <v>1</v>
      </c>
    </row>
    <row r="39" spans="1:14" ht="15.75" customHeight="1" x14ac:dyDescent="0.25">
      <c r="A39" s="6" t="s">
        <v>79</v>
      </c>
      <c r="B39" s="6" t="s">
        <v>45</v>
      </c>
      <c r="C39" s="6" t="s">
        <v>73</v>
      </c>
      <c r="D39" s="14" t="s">
        <v>416</v>
      </c>
      <c r="E39" s="14" t="s">
        <v>420</v>
      </c>
      <c r="F39" s="7">
        <v>-0.75810811436694303</v>
      </c>
      <c r="G39" s="7">
        <v>0.37951781372508397</v>
      </c>
      <c r="H39" s="8">
        <v>4.5764809384592098E-2</v>
      </c>
      <c r="I39" s="8">
        <v>0.39076106474536398</v>
      </c>
      <c r="J39" s="8">
        <v>0.16438765983192899</v>
      </c>
      <c r="K39" s="8">
        <v>0.99629086267358102</v>
      </c>
      <c r="L39" s="6" t="s">
        <v>46</v>
      </c>
      <c r="M39" s="6" t="s">
        <v>46</v>
      </c>
      <c r="N39" s="6" t="b">
        <v>1</v>
      </c>
    </row>
    <row r="40" spans="1:14" ht="15.75" customHeight="1" x14ac:dyDescent="0.25">
      <c r="A40" s="6" t="s">
        <v>80</v>
      </c>
      <c r="B40" s="6" t="s">
        <v>25</v>
      </c>
      <c r="C40" s="6" t="s">
        <v>23</v>
      </c>
      <c r="D40" s="14" t="s">
        <v>419</v>
      </c>
      <c r="E40" s="14" t="s">
        <v>424</v>
      </c>
      <c r="F40" s="7">
        <v>1.1817074323705401</v>
      </c>
      <c r="G40" s="7">
        <v>0.58994949385042195</v>
      </c>
      <c r="H40" s="8">
        <v>4.5170266741554999E-2</v>
      </c>
      <c r="I40" s="8">
        <v>0.39076106474536398</v>
      </c>
      <c r="J40" s="8">
        <v>6.9482921802220803E-3</v>
      </c>
      <c r="K40" s="8">
        <v>0.74037234822958697</v>
      </c>
      <c r="L40" s="6" t="s">
        <v>15</v>
      </c>
      <c r="M40" s="6" t="s">
        <v>15</v>
      </c>
      <c r="N40" s="6" t="b">
        <v>1</v>
      </c>
    </row>
    <row r="41" spans="1:14" ht="15.75" customHeight="1" x14ac:dyDescent="0.25">
      <c r="A41" s="6" t="s">
        <v>81</v>
      </c>
      <c r="B41" s="6" t="s">
        <v>28</v>
      </c>
      <c r="C41" s="6" t="s">
        <v>23</v>
      </c>
      <c r="D41" s="14" t="s">
        <v>418</v>
      </c>
      <c r="E41" s="14" t="s">
        <v>423</v>
      </c>
      <c r="F41" s="7">
        <v>1.40378212269642</v>
      </c>
      <c r="G41" s="7">
        <v>0.70849929815198798</v>
      </c>
      <c r="H41" s="8">
        <v>4.7552505270671501E-2</v>
      </c>
      <c r="I41" s="8">
        <v>0.39587460637833999</v>
      </c>
      <c r="J41" s="8" t="s">
        <v>40</v>
      </c>
      <c r="K41" s="8" t="s">
        <v>40</v>
      </c>
      <c r="L41" s="6" t="s">
        <v>15</v>
      </c>
      <c r="M41" s="6" t="s">
        <v>40</v>
      </c>
      <c r="N41" s="6" t="s">
        <v>40</v>
      </c>
    </row>
    <row r="42" spans="1:14" ht="15.75" customHeight="1" x14ac:dyDescent="0.25">
      <c r="A42" s="6" t="s">
        <v>82</v>
      </c>
      <c r="B42" s="6" t="s">
        <v>45</v>
      </c>
      <c r="C42" s="6" t="s">
        <v>23</v>
      </c>
      <c r="D42" s="14" t="s">
        <v>418</v>
      </c>
      <c r="E42" s="14" t="s">
        <v>423</v>
      </c>
      <c r="F42" s="7">
        <v>-1.3224622568623901</v>
      </c>
      <c r="G42" s="7">
        <v>0.68207317768224096</v>
      </c>
      <c r="H42" s="8">
        <v>5.2515199321484303E-2</v>
      </c>
      <c r="I42" s="8">
        <v>0.41637050890605398</v>
      </c>
      <c r="J42" s="8" t="s">
        <v>40</v>
      </c>
      <c r="K42" s="8" t="s">
        <v>40</v>
      </c>
      <c r="L42" s="6" t="s">
        <v>46</v>
      </c>
      <c r="M42" s="6" t="s">
        <v>40</v>
      </c>
      <c r="N42" s="6" t="s">
        <v>40</v>
      </c>
    </row>
    <row r="43" spans="1:14" ht="15.75" customHeight="1" x14ac:dyDescent="0.25">
      <c r="A43" s="6" t="s">
        <v>83</v>
      </c>
      <c r="B43" s="6" t="s">
        <v>45</v>
      </c>
      <c r="C43" s="6" t="s">
        <v>23</v>
      </c>
      <c r="D43" s="14" t="s">
        <v>418</v>
      </c>
      <c r="E43" s="14" t="s">
        <v>423</v>
      </c>
      <c r="F43" s="7">
        <v>-1.15961454950541</v>
      </c>
      <c r="G43" s="7">
        <v>0.59567257493486303</v>
      </c>
      <c r="H43" s="8">
        <v>5.1566936243290701E-2</v>
      </c>
      <c r="I43" s="8">
        <v>0.41637050890605398</v>
      </c>
      <c r="J43" s="8" t="s">
        <v>40</v>
      </c>
      <c r="K43" s="8" t="s">
        <v>40</v>
      </c>
      <c r="L43" s="6" t="s">
        <v>46</v>
      </c>
      <c r="M43" s="6" t="s">
        <v>40</v>
      </c>
      <c r="N43" s="6" t="s">
        <v>40</v>
      </c>
    </row>
    <row r="44" spans="1:14" ht="15.75" customHeight="1" x14ac:dyDescent="0.25">
      <c r="A44" s="6" t="s">
        <v>84</v>
      </c>
      <c r="B44" s="6" t="s">
        <v>33</v>
      </c>
      <c r="C44" s="6" t="s">
        <v>85</v>
      </c>
      <c r="D44" s="14" t="s">
        <v>417</v>
      </c>
      <c r="E44" s="14" t="s">
        <v>426</v>
      </c>
      <c r="F44" s="7">
        <v>1.2547266826508701</v>
      </c>
      <c r="G44" s="7">
        <v>0.65550312824786705</v>
      </c>
      <c r="H44" s="8">
        <v>5.5601894655889599E-2</v>
      </c>
      <c r="I44" s="8">
        <v>0.42080524819116499</v>
      </c>
      <c r="J44" s="8">
        <v>0.35837372305855603</v>
      </c>
      <c r="K44" s="8">
        <v>0.99629086267358102</v>
      </c>
      <c r="L44" s="6" t="s">
        <v>15</v>
      </c>
      <c r="M44" s="6" t="s">
        <v>15</v>
      </c>
      <c r="N44" s="6" t="b">
        <v>1</v>
      </c>
    </row>
    <row r="45" spans="1:14" ht="15.75" customHeight="1" x14ac:dyDescent="0.25">
      <c r="A45" s="6" t="s">
        <v>86</v>
      </c>
      <c r="B45" s="6" t="s">
        <v>28</v>
      </c>
      <c r="C45" s="6" t="s">
        <v>87</v>
      </c>
      <c r="D45" s="14" t="s">
        <v>416</v>
      </c>
      <c r="E45" s="14" t="s">
        <v>425</v>
      </c>
      <c r="F45" s="7">
        <v>0.88385998311275904</v>
      </c>
      <c r="G45" s="7">
        <v>0.46049327682174201</v>
      </c>
      <c r="H45" s="8">
        <v>5.4936700274628401E-2</v>
      </c>
      <c r="I45" s="8">
        <v>0.42080524819116499</v>
      </c>
      <c r="J45" s="8">
        <v>5.1814116273125002E-2</v>
      </c>
      <c r="K45" s="8">
        <v>0.99629086267358102</v>
      </c>
      <c r="L45" s="6" t="s">
        <v>15</v>
      </c>
      <c r="M45" s="6" t="s">
        <v>15</v>
      </c>
      <c r="N45" s="6" t="b">
        <v>1</v>
      </c>
    </row>
    <row r="46" spans="1:14" ht="15.75" customHeight="1" x14ac:dyDescent="0.25">
      <c r="A46" s="6" t="s">
        <v>88</v>
      </c>
      <c r="B46" s="6" t="s">
        <v>13</v>
      </c>
      <c r="C46" s="6" t="s">
        <v>23</v>
      </c>
      <c r="D46" s="14" t="s">
        <v>419</v>
      </c>
      <c r="E46" s="14" t="s">
        <v>424</v>
      </c>
      <c r="F46" s="7">
        <v>1.1074404883917699</v>
      </c>
      <c r="G46" s="7">
        <v>0.58820363189364</v>
      </c>
      <c r="H46" s="8">
        <v>5.9734232790257802E-2</v>
      </c>
      <c r="I46" s="8">
        <v>0.42857543119709501</v>
      </c>
      <c r="J46" s="8">
        <v>0.255362985695334</v>
      </c>
      <c r="K46" s="8">
        <v>0.99629086267358102</v>
      </c>
      <c r="L46" s="6" t="s">
        <v>15</v>
      </c>
      <c r="M46" s="6" t="s">
        <v>15</v>
      </c>
      <c r="N46" s="6" t="b">
        <v>1</v>
      </c>
    </row>
    <row r="47" spans="1:14" ht="15.75" customHeight="1" x14ac:dyDescent="0.25">
      <c r="A47" s="6" t="s">
        <v>89</v>
      </c>
      <c r="B47" s="6" t="s">
        <v>59</v>
      </c>
      <c r="C47" s="6" t="s">
        <v>23</v>
      </c>
      <c r="D47" s="14" t="s">
        <v>418</v>
      </c>
      <c r="E47" s="14" t="s">
        <v>423</v>
      </c>
      <c r="F47" s="7">
        <v>0.92621217193846705</v>
      </c>
      <c r="G47" s="7">
        <v>0.48894483157687202</v>
      </c>
      <c r="H47" s="8">
        <v>5.8184121883500597E-2</v>
      </c>
      <c r="I47" s="8">
        <v>0.42857543119709501</v>
      </c>
      <c r="J47" s="8">
        <v>0.466860326122648</v>
      </c>
      <c r="K47" s="8">
        <v>0.99629086267358102</v>
      </c>
      <c r="L47" s="6" t="s">
        <v>15</v>
      </c>
      <c r="M47" s="6" t="s">
        <v>15</v>
      </c>
      <c r="N47" s="6" t="b">
        <v>1</v>
      </c>
    </row>
    <row r="48" spans="1:14" ht="15.75" customHeight="1" x14ac:dyDescent="0.25">
      <c r="A48" s="6" t="s">
        <v>90</v>
      </c>
      <c r="B48" s="6" t="s">
        <v>54</v>
      </c>
      <c r="C48" s="6" t="s">
        <v>23</v>
      </c>
      <c r="D48" s="14" t="s">
        <v>419</v>
      </c>
      <c r="E48" s="14" t="s">
        <v>425</v>
      </c>
      <c r="F48" s="7">
        <v>1.50672201995027</v>
      </c>
      <c r="G48" s="7">
        <v>0.80263999444922995</v>
      </c>
      <c r="H48" s="8">
        <v>6.0489625424214599E-2</v>
      </c>
      <c r="I48" s="8">
        <v>0.42857543119709501</v>
      </c>
      <c r="J48" s="8">
        <v>0.41955395596816902</v>
      </c>
      <c r="K48" s="8">
        <v>0.99629086267358102</v>
      </c>
      <c r="L48" s="6" t="s">
        <v>15</v>
      </c>
      <c r="M48" s="6" t="s">
        <v>15</v>
      </c>
      <c r="N48" s="6" t="b">
        <v>1</v>
      </c>
    </row>
    <row r="49" spans="1:14" ht="15.75" customHeight="1" x14ac:dyDescent="0.25">
      <c r="A49" s="6" t="s">
        <v>91</v>
      </c>
      <c r="B49" s="6" t="s">
        <v>33</v>
      </c>
      <c r="C49" s="6" t="s">
        <v>42</v>
      </c>
      <c r="D49" s="14" t="s">
        <v>416</v>
      </c>
      <c r="E49" s="14" t="s">
        <v>420</v>
      </c>
      <c r="F49" s="7">
        <v>1.1450495642540199</v>
      </c>
      <c r="G49" s="7">
        <v>0.62767686935289702</v>
      </c>
      <c r="H49" s="8">
        <v>6.8111869726514396E-2</v>
      </c>
      <c r="I49" s="8">
        <v>0.47252609622769298</v>
      </c>
      <c r="J49" s="8">
        <v>0.68054202319934998</v>
      </c>
      <c r="K49" s="8">
        <v>0.99629086267358102</v>
      </c>
      <c r="L49" s="6" t="s">
        <v>15</v>
      </c>
      <c r="M49" s="6" t="s">
        <v>15</v>
      </c>
      <c r="N49" s="6" t="b">
        <v>1</v>
      </c>
    </row>
    <row r="50" spans="1:14" ht="15.75" customHeight="1" x14ac:dyDescent="0.25">
      <c r="A50" s="6" t="s">
        <v>92</v>
      </c>
      <c r="B50" s="6" t="s">
        <v>45</v>
      </c>
      <c r="C50" s="6" t="s">
        <v>23</v>
      </c>
      <c r="D50" s="14" t="s">
        <v>418</v>
      </c>
      <c r="E50" s="14" t="s">
        <v>423</v>
      </c>
      <c r="F50" s="7">
        <v>-1.13292290755619</v>
      </c>
      <c r="G50" s="7">
        <v>0.63629869247621695</v>
      </c>
      <c r="H50" s="8">
        <v>7.4995946139888303E-2</v>
      </c>
      <c r="I50" s="8">
        <v>0.50966632784862897</v>
      </c>
      <c r="J50" s="8">
        <v>0.92869179453453998</v>
      </c>
      <c r="K50" s="8">
        <v>0.99629086267358102</v>
      </c>
      <c r="L50" s="6" t="s">
        <v>46</v>
      </c>
      <c r="M50" s="6" t="s">
        <v>46</v>
      </c>
      <c r="N50" s="6" t="b">
        <v>1</v>
      </c>
    </row>
    <row r="51" spans="1:14" ht="15.75" customHeight="1" x14ac:dyDescent="0.25">
      <c r="A51" s="6" t="s">
        <v>93</v>
      </c>
      <c r="B51" s="6" t="s">
        <v>94</v>
      </c>
      <c r="C51" s="6" t="s">
        <v>95</v>
      </c>
      <c r="D51" s="14" t="s">
        <v>416</v>
      </c>
      <c r="E51" s="14" t="s">
        <v>420</v>
      </c>
      <c r="F51" s="7">
        <v>1.2544086364970299</v>
      </c>
      <c r="G51" s="7">
        <v>0.71895115158669498</v>
      </c>
      <c r="H51" s="8">
        <v>8.1023886910778595E-2</v>
      </c>
      <c r="I51" s="8">
        <v>0.53961908682578597</v>
      </c>
      <c r="J51" s="8">
        <v>0.902913332053637</v>
      </c>
      <c r="K51" s="8">
        <v>0.99629086267358102</v>
      </c>
      <c r="L51" s="6" t="s">
        <v>15</v>
      </c>
      <c r="M51" s="6" t="s">
        <v>46</v>
      </c>
      <c r="N51" s="6" t="b">
        <v>0</v>
      </c>
    </row>
    <row r="52" spans="1:14" ht="15.75" customHeight="1" x14ac:dyDescent="0.25">
      <c r="A52" s="6" t="s">
        <v>96</v>
      </c>
      <c r="B52" s="6" t="s">
        <v>45</v>
      </c>
      <c r="C52" s="6" t="s">
        <v>23</v>
      </c>
      <c r="D52" s="14" t="s">
        <v>418</v>
      </c>
      <c r="E52" s="14" t="s">
        <v>423</v>
      </c>
      <c r="F52" s="7">
        <v>-1.34899889295228</v>
      </c>
      <c r="G52" s="7">
        <v>0.781437318603595</v>
      </c>
      <c r="H52" s="8">
        <v>8.42926155354662E-2</v>
      </c>
      <c r="I52" s="8">
        <v>0.54614144680839805</v>
      </c>
      <c r="J52" s="8" t="s">
        <v>40</v>
      </c>
      <c r="K52" s="8" t="s">
        <v>40</v>
      </c>
      <c r="L52" s="6" t="s">
        <v>46</v>
      </c>
      <c r="M52" s="6" t="s">
        <v>40</v>
      </c>
      <c r="N52" s="6" t="s">
        <v>40</v>
      </c>
    </row>
    <row r="53" spans="1:14" ht="15.75" customHeight="1" x14ac:dyDescent="0.25">
      <c r="A53" s="6" t="s">
        <v>97</v>
      </c>
      <c r="B53" s="6" t="s">
        <v>78</v>
      </c>
      <c r="C53" s="6" t="s">
        <v>98</v>
      </c>
      <c r="D53" s="14" t="s">
        <v>416</v>
      </c>
      <c r="E53" s="14" t="s">
        <v>425</v>
      </c>
      <c r="F53" s="7">
        <v>-0.97672587864396998</v>
      </c>
      <c r="G53" s="7">
        <v>0.56759302634640896</v>
      </c>
      <c r="H53" s="8">
        <v>8.5283349051161306E-2</v>
      </c>
      <c r="I53" s="8">
        <v>0.54614144680839805</v>
      </c>
      <c r="J53" s="8">
        <v>6.3786552144140807E-2</v>
      </c>
      <c r="K53" s="8">
        <v>0.99629086267358102</v>
      </c>
      <c r="L53" s="6" t="s">
        <v>46</v>
      </c>
      <c r="M53" s="6" t="s">
        <v>46</v>
      </c>
      <c r="N53" s="6" t="b">
        <v>1</v>
      </c>
    </row>
    <row r="54" spans="1:14" ht="15.75" customHeight="1" x14ac:dyDescent="0.25">
      <c r="A54" s="6" t="s">
        <v>99</v>
      </c>
      <c r="B54" s="6" t="s">
        <v>45</v>
      </c>
      <c r="C54" s="6" t="s">
        <v>23</v>
      </c>
      <c r="D54" s="14" t="s">
        <v>418</v>
      </c>
      <c r="E54" s="14" t="s">
        <v>423</v>
      </c>
      <c r="F54" s="7">
        <v>-0.75670068508650301</v>
      </c>
      <c r="G54" s="7">
        <v>0.4453849208099</v>
      </c>
      <c r="H54" s="8">
        <v>8.9322692989030297E-2</v>
      </c>
      <c r="I54" s="8">
        <v>0.56121616538390795</v>
      </c>
      <c r="J54" s="8" t="s">
        <v>40</v>
      </c>
      <c r="K54" s="8" t="s">
        <v>40</v>
      </c>
      <c r="L54" s="6" t="s">
        <v>46</v>
      </c>
      <c r="M54" s="6" t="s">
        <v>40</v>
      </c>
      <c r="N54" s="6" t="s">
        <v>40</v>
      </c>
    </row>
    <row r="55" spans="1:14" ht="15.75" customHeight="1" x14ac:dyDescent="0.25">
      <c r="A55" s="6" t="s">
        <v>100</v>
      </c>
      <c r="B55" s="6" t="s">
        <v>13</v>
      </c>
      <c r="C55" s="6" t="s">
        <v>23</v>
      </c>
      <c r="D55" s="14" t="s">
        <v>418</v>
      </c>
      <c r="E55" s="14" t="s">
        <v>423</v>
      </c>
      <c r="F55" s="7">
        <v>1.0081276589315</v>
      </c>
      <c r="G55" s="7">
        <v>0.64734844154265703</v>
      </c>
      <c r="H55" s="8">
        <v>0.119394901738928</v>
      </c>
      <c r="I55" s="8">
        <v>0.56470124060023097</v>
      </c>
      <c r="J55" s="8">
        <v>0.319167165031981</v>
      </c>
      <c r="K55" s="8">
        <v>0.99629086267358102</v>
      </c>
      <c r="L55" s="6" t="s">
        <v>15</v>
      </c>
      <c r="M55" s="6" t="s">
        <v>15</v>
      </c>
      <c r="N55" s="6" t="b">
        <v>1</v>
      </c>
    </row>
    <row r="56" spans="1:14" ht="15.75" customHeight="1" x14ac:dyDescent="0.25">
      <c r="A56" s="6" t="s">
        <v>101</v>
      </c>
      <c r="B56" s="6" t="s">
        <v>13</v>
      </c>
      <c r="C56" s="6" t="s">
        <v>14</v>
      </c>
      <c r="D56" s="14" t="s">
        <v>416</v>
      </c>
      <c r="E56" s="14" t="s">
        <v>420</v>
      </c>
      <c r="F56" s="7">
        <v>0.72902222166898001</v>
      </c>
      <c r="G56" s="7">
        <v>0.47486569634626302</v>
      </c>
      <c r="H56" s="8">
        <v>0.12473036223058399</v>
      </c>
      <c r="I56" s="8">
        <v>0.56470124060023097</v>
      </c>
      <c r="J56" s="8">
        <v>6.6707697978955802E-2</v>
      </c>
      <c r="K56" s="8">
        <v>0.99629086267358102</v>
      </c>
      <c r="L56" s="6" t="s">
        <v>15</v>
      </c>
      <c r="M56" s="6" t="s">
        <v>15</v>
      </c>
      <c r="N56" s="6" t="b">
        <v>1</v>
      </c>
    </row>
    <row r="57" spans="1:14" ht="15.75" customHeight="1" x14ac:dyDescent="0.25">
      <c r="A57" s="6" t="s">
        <v>102</v>
      </c>
      <c r="B57" s="6" t="s">
        <v>33</v>
      </c>
      <c r="C57" s="6" t="s">
        <v>42</v>
      </c>
      <c r="D57" s="14" t="s">
        <v>416</v>
      </c>
      <c r="E57" s="14" t="s">
        <v>420</v>
      </c>
      <c r="F57" s="7">
        <v>1.1730237751661401</v>
      </c>
      <c r="G57" s="7">
        <v>0.76151645954575797</v>
      </c>
      <c r="H57" s="8">
        <v>0.12346805711709601</v>
      </c>
      <c r="I57" s="8">
        <v>0.56470124060023097</v>
      </c>
      <c r="J57" s="8">
        <v>0.59039614503986704</v>
      </c>
      <c r="K57" s="8">
        <v>0.99629086267358102</v>
      </c>
      <c r="L57" s="6" t="s">
        <v>15</v>
      </c>
      <c r="M57" s="6" t="s">
        <v>46</v>
      </c>
      <c r="N57" s="6" t="b">
        <v>0</v>
      </c>
    </row>
    <row r="58" spans="1:14" ht="15.75" customHeight="1" x14ac:dyDescent="0.25">
      <c r="A58" s="6" t="s">
        <v>103</v>
      </c>
      <c r="B58" s="6" t="s">
        <v>33</v>
      </c>
      <c r="C58" s="6" t="s">
        <v>52</v>
      </c>
      <c r="D58" s="14" t="s">
        <v>416</v>
      </c>
      <c r="E58" s="14" t="s">
        <v>420</v>
      </c>
      <c r="F58" s="7">
        <v>1.3034679441955499</v>
      </c>
      <c r="G58" s="7">
        <v>0.79705175130675499</v>
      </c>
      <c r="H58" s="8">
        <v>0.101973236535721</v>
      </c>
      <c r="I58" s="8">
        <v>0.56470124060023097</v>
      </c>
      <c r="J58" s="8">
        <v>1.24763857541281E-2</v>
      </c>
      <c r="K58" s="8">
        <v>0.99629086267358102</v>
      </c>
      <c r="L58" s="6" t="s">
        <v>15</v>
      </c>
      <c r="M58" s="6" t="s">
        <v>15</v>
      </c>
      <c r="N58" s="6" t="b">
        <v>1</v>
      </c>
    </row>
    <row r="59" spans="1:14" ht="15.75" customHeight="1" x14ac:dyDescent="0.25">
      <c r="A59" s="6" t="s">
        <v>104</v>
      </c>
      <c r="B59" s="6" t="s">
        <v>33</v>
      </c>
      <c r="C59" s="6" t="s">
        <v>23</v>
      </c>
      <c r="D59" s="14" t="s">
        <v>418</v>
      </c>
      <c r="E59" s="14" t="s">
        <v>423</v>
      </c>
      <c r="F59" s="7">
        <v>1.09133478408839</v>
      </c>
      <c r="G59" s="7">
        <v>0.68517338754947099</v>
      </c>
      <c r="H59" s="8">
        <v>0.111208139783591</v>
      </c>
      <c r="I59" s="8">
        <v>0.56470124060023097</v>
      </c>
      <c r="J59" s="8">
        <v>6.8816826239130893E-2</v>
      </c>
      <c r="K59" s="8">
        <v>0.99629086267358102</v>
      </c>
      <c r="L59" s="6" t="s">
        <v>15</v>
      </c>
      <c r="M59" s="6" t="s">
        <v>15</v>
      </c>
      <c r="N59" s="6" t="b">
        <v>1</v>
      </c>
    </row>
    <row r="60" spans="1:14" ht="15.75" customHeight="1" x14ac:dyDescent="0.25">
      <c r="A60" s="6" t="s">
        <v>105</v>
      </c>
      <c r="B60" s="6" t="s">
        <v>54</v>
      </c>
      <c r="C60" s="6" t="s">
        <v>106</v>
      </c>
      <c r="D60" s="14" t="s">
        <v>417</v>
      </c>
      <c r="E60" s="14" t="s">
        <v>426</v>
      </c>
      <c r="F60" s="7">
        <v>1.4198587180522599</v>
      </c>
      <c r="G60" s="7">
        <v>0.92113782092836105</v>
      </c>
      <c r="H60" s="8">
        <v>0.123215006647764</v>
      </c>
      <c r="I60" s="8">
        <v>0.56470124060023097</v>
      </c>
      <c r="J60" s="8">
        <v>0.94297735811461902</v>
      </c>
      <c r="K60" s="8">
        <v>0.99629086267358102</v>
      </c>
      <c r="L60" s="6" t="s">
        <v>15</v>
      </c>
      <c r="M60" s="6" t="s">
        <v>46</v>
      </c>
      <c r="N60" s="6" t="b">
        <v>0</v>
      </c>
    </row>
    <row r="61" spans="1:14" ht="15.75" customHeight="1" x14ac:dyDescent="0.25">
      <c r="A61" s="6" t="s">
        <v>107</v>
      </c>
      <c r="B61" s="6" t="s">
        <v>45</v>
      </c>
      <c r="C61" s="6" t="s">
        <v>23</v>
      </c>
      <c r="D61" s="14" t="s">
        <v>418</v>
      </c>
      <c r="E61" s="14" t="s">
        <v>423</v>
      </c>
      <c r="F61" s="7">
        <v>-1.0634750674360101</v>
      </c>
      <c r="G61" s="7">
        <v>0.65329175070131396</v>
      </c>
      <c r="H61" s="8">
        <v>0.103552120977425</v>
      </c>
      <c r="I61" s="8">
        <v>0.56470124060023097</v>
      </c>
      <c r="J61" s="8" t="s">
        <v>40</v>
      </c>
      <c r="K61" s="8" t="s">
        <v>40</v>
      </c>
      <c r="L61" s="6" t="s">
        <v>46</v>
      </c>
      <c r="M61" s="6" t="s">
        <v>40</v>
      </c>
      <c r="N61" s="6" t="s">
        <v>40</v>
      </c>
    </row>
    <row r="62" spans="1:14" ht="15.75" customHeight="1" x14ac:dyDescent="0.25">
      <c r="A62" s="6" t="s">
        <v>108</v>
      </c>
      <c r="B62" s="6" t="s">
        <v>45</v>
      </c>
      <c r="C62" s="6" t="s">
        <v>23</v>
      </c>
      <c r="D62" s="14" t="s">
        <v>418</v>
      </c>
      <c r="E62" s="14" t="s">
        <v>423</v>
      </c>
      <c r="F62" s="7">
        <v>-1.16555633057623</v>
      </c>
      <c r="G62" s="7">
        <v>0.728457543772281</v>
      </c>
      <c r="H62" s="8">
        <v>0.109591195383882</v>
      </c>
      <c r="I62" s="8">
        <v>0.56470124060023097</v>
      </c>
      <c r="J62" s="8" t="s">
        <v>40</v>
      </c>
      <c r="K62" s="8" t="s">
        <v>40</v>
      </c>
      <c r="L62" s="6" t="s">
        <v>46</v>
      </c>
      <c r="M62" s="6" t="s">
        <v>40</v>
      </c>
      <c r="N62" s="6" t="s">
        <v>40</v>
      </c>
    </row>
    <row r="63" spans="1:14" ht="15.75" customHeight="1" x14ac:dyDescent="0.25">
      <c r="A63" s="6" t="s">
        <v>109</v>
      </c>
      <c r="B63" s="6" t="s">
        <v>45</v>
      </c>
      <c r="C63" s="6" t="s">
        <v>23</v>
      </c>
      <c r="D63" s="14" t="s">
        <v>418</v>
      </c>
      <c r="E63" s="14" t="s">
        <v>423</v>
      </c>
      <c r="F63" s="7">
        <v>-0.95971885196972295</v>
      </c>
      <c r="G63" s="7">
        <v>0.63186239910424002</v>
      </c>
      <c r="H63" s="8">
        <v>0.12879442089148199</v>
      </c>
      <c r="I63" s="8">
        <v>0.56470124060023097</v>
      </c>
      <c r="J63" s="8" t="s">
        <v>40</v>
      </c>
      <c r="K63" s="8" t="s">
        <v>40</v>
      </c>
      <c r="L63" s="6" t="s">
        <v>46</v>
      </c>
      <c r="M63" s="6" t="s">
        <v>40</v>
      </c>
      <c r="N63" s="6" t="s">
        <v>40</v>
      </c>
    </row>
    <row r="64" spans="1:14" ht="15.75" customHeight="1" x14ac:dyDescent="0.25">
      <c r="A64" s="6" t="s">
        <v>110</v>
      </c>
      <c r="B64" s="6" t="s">
        <v>45</v>
      </c>
      <c r="C64" s="6" t="s">
        <v>23</v>
      </c>
      <c r="D64" s="14" t="s">
        <v>418</v>
      </c>
      <c r="E64" s="14" t="s">
        <v>423</v>
      </c>
      <c r="F64" s="7">
        <v>-1.49390735820936</v>
      </c>
      <c r="G64" s="7">
        <v>0.92261391592528097</v>
      </c>
      <c r="H64" s="8">
        <v>0.105401695612322</v>
      </c>
      <c r="I64" s="8">
        <v>0.56470124060023097</v>
      </c>
      <c r="J64" s="8" t="s">
        <v>40</v>
      </c>
      <c r="K64" s="8" t="s">
        <v>40</v>
      </c>
      <c r="L64" s="6" t="s">
        <v>46</v>
      </c>
      <c r="M64" s="6" t="s">
        <v>40</v>
      </c>
      <c r="N64" s="6" t="s">
        <v>40</v>
      </c>
    </row>
    <row r="65" spans="1:14" ht="15.75" customHeight="1" x14ac:dyDescent="0.25">
      <c r="A65" s="6" t="s">
        <v>111</v>
      </c>
      <c r="B65" s="6" t="s">
        <v>45</v>
      </c>
      <c r="C65" s="6" t="s">
        <v>23</v>
      </c>
      <c r="D65" s="14" t="s">
        <v>419</v>
      </c>
      <c r="E65" s="14" t="s">
        <v>428</v>
      </c>
      <c r="F65" s="7">
        <v>-0.86289517110265501</v>
      </c>
      <c r="G65" s="7">
        <v>0.55967551085956702</v>
      </c>
      <c r="H65" s="8">
        <v>0.123127644915208</v>
      </c>
      <c r="I65" s="8">
        <v>0.56470124060023097</v>
      </c>
      <c r="J65" s="8">
        <v>0.77038719806197697</v>
      </c>
      <c r="K65" s="8">
        <v>0.99629086267358102</v>
      </c>
      <c r="L65" s="6" t="s">
        <v>46</v>
      </c>
      <c r="M65" s="6" t="s">
        <v>46</v>
      </c>
      <c r="N65" s="6" t="b">
        <v>1</v>
      </c>
    </row>
    <row r="66" spans="1:14" ht="15.75" customHeight="1" x14ac:dyDescent="0.25">
      <c r="A66" s="6" t="s">
        <v>112</v>
      </c>
      <c r="B66" s="6" t="s">
        <v>45</v>
      </c>
      <c r="C66" s="6" t="s">
        <v>23</v>
      </c>
      <c r="D66" s="14" t="s">
        <v>418</v>
      </c>
      <c r="E66" s="14" t="s">
        <v>423</v>
      </c>
      <c r="F66" s="7">
        <v>-1.1691601881259099</v>
      </c>
      <c r="G66" s="7">
        <v>0.76837344272628105</v>
      </c>
      <c r="H66" s="8">
        <v>0.12810830722316899</v>
      </c>
      <c r="I66" s="8">
        <v>0.56470124060023097</v>
      </c>
      <c r="J66" s="8" t="s">
        <v>40</v>
      </c>
      <c r="K66" s="8" t="s">
        <v>40</v>
      </c>
      <c r="L66" s="6" t="s">
        <v>46</v>
      </c>
      <c r="M66" s="6" t="s">
        <v>40</v>
      </c>
      <c r="N66" s="6" t="s">
        <v>40</v>
      </c>
    </row>
    <row r="67" spans="1:14" ht="15.75" customHeight="1" x14ac:dyDescent="0.25">
      <c r="A67" s="6" t="s">
        <v>113</v>
      </c>
      <c r="B67" s="6" t="s">
        <v>28</v>
      </c>
      <c r="C67" s="6" t="s">
        <v>114</v>
      </c>
      <c r="D67" s="14" t="s">
        <v>417</v>
      </c>
      <c r="E67" s="14" t="s">
        <v>426</v>
      </c>
      <c r="F67" s="7">
        <v>1.2098706439639699</v>
      </c>
      <c r="G67" s="7">
        <v>0.79673789398621098</v>
      </c>
      <c r="H67" s="8">
        <v>0.12888076362047299</v>
      </c>
      <c r="I67" s="8">
        <v>0.56470124060023097</v>
      </c>
      <c r="J67" s="8">
        <v>0.36591372420141899</v>
      </c>
      <c r="K67" s="8">
        <v>0.99629086267358102</v>
      </c>
      <c r="L67" s="6" t="s">
        <v>15</v>
      </c>
      <c r="M67" s="6" t="s">
        <v>15</v>
      </c>
      <c r="N67" s="6" t="b">
        <v>1</v>
      </c>
    </row>
    <row r="68" spans="1:14" ht="15.75" customHeight="1" x14ac:dyDescent="0.25">
      <c r="A68" s="6" t="s">
        <v>115</v>
      </c>
      <c r="B68" s="6" t="s">
        <v>28</v>
      </c>
      <c r="C68" s="6" t="s">
        <v>23</v>
      </c>
      <c r="D68" s="14" t="s">
        <v>418</v>
      </c>
      <c r="E68" s="14" t="s">
        <v>423</v>
      </c>
      <c r="F68" s="7">
        <v>1.22094321935589</v>
      </c>
      <c r="G68" s="7">
        <v>0.72678561564602795</v>
      </c>
      <c r="H68" s="8">
        <v>9.2972472849683102E-2</v>
      </c>
      <c r="I68" s="8">
        <v>0.56470124060023097</v>
      </c>
      <c r="J68" s="8" t="s">
        <v>40</v>
      </c>
      <c r="K68" s="8" t="s">
        <v>40</v>
      </c>
      <c r="L68" s="6" t="s">
        <v>15</v>
      </c>
      <c r="M68" s="6" t="s">
        <v>40</v>
      </c>
      <c r="N68" s="6" t="s">
        <v>40</v>
      </c>
    </row>
    <row r="69" spans="1:14" ht="15.75" customHeight="1" x14ac:dyDescent="0.25">
      <c r="A69" s="6" t="s">
        <v>116</v>
      </c>
      <c r="B69" s="6" t="s">
        <v>28</v>
      </c>
      <c r="C69" s="6" t="s">
        <v>23</v>
      </c>
      <c r="D69" s="14" t="s">
        <v>418</v>
      </c>
      <c r="E69" s="14" t="s">
        <v>425</v>
      </c>
      <c r="F69" s="7">
        <v>1.2355489154618999</v>
      </c>
      <c r="G69" s="7">
        <v>0.78321387598484704</v>
      </c>
      <c r="H69" s="8">
        <v>0.11467200163776101</v>
      </c>
      <c r="I69" s="8">
        <v>0.56470124060023097</v>
      </c>
      <c r="J69" s="8" t="s">
        <v>40</v>
      </c>
      <c r="K69" s="8" t="s">
        <v>40</v>
      </c>
      <c r="L69" s="6" t="s">
        <v>15</v>
      </c>
      <c r="M69" s="6" t="s">
        <v>40</v>
      </c>
      <c r="N69" s="6" t="s">
        <v>40</v>
      </c>
    </row>
    <row r="70" spans="1:14" ht="15.75" customHeight="1" x14ac:dyDescent="0.25">
      <c r="A70" s="6" t="s">
        <v>117</v>
      </c>
      <c r="B70" s="6" t="s">
        <v>28</v>
      </c>
      <c r="C70" s="6" t="s">
        <v>118</v>
      </c>
      <c r="D70" s="14" t="s">
        <v>417</v>
      </c>
      <c r="E70" s="14" t="s">
        <v>426</v>
      </c>
      <c r="F70" s="7">
        <v>1.23190892817158</v>
      </c>
      <c r="G70" s="7">
        <v>0.76847482868594597</v>
      </c>
      <c r="H70" s="8">
        <v>0.10892207756137499</v>
      </c>
      <c r="I70" s="8">
        <v>0.56470124060023097</v>
      </c>
      <c r="J70" s="8">
        <v>0.142810106656757</v>
      </c>
      <c r="K70" s="8">
        <v>0.99629086267358102</v>
      </c>
      <c r="L70" s="6" t="s">
        <v>15</v>
      </c>
      <c r="M70" s="6" t="s">
        <v>15</v>
      </c>
      <c r="N70" s="6" t="b">
        <v>1</v>
      </c>
    </row>
    <row r="71" spans="1:14" ht="15.75" customHeight="1" x14ac:dyDescent="0.25">
      <c r="A71" s="6" t="s">
        <v>119</v>
      </c>
      <c r="B71" s="6" t="s">
        <v>94</v>
      </c>
      <c r="C71" s="6" t="s">
        <v>95</v>
      </c>
      <c r="D71" s="14" t="s">
        <v>416</v>
      </c>
      <c r="E71" s="14" t="s">
        <v>420</v>
      </c>
      <c r="F71" s="7">
        <v>1.1731489016480801</v>
      </c>
      <c r="G71" s="7">
        <v>0.71142528511294201</v>
      </c>
      <c r="H71" s="8">
        <v>9.9145156343928106E-2</v>
      </c>
      <c r="I71" s="8">
        <v>0.56470124060023097</v>
      </c>
      <c r="J71" s="8">
        <v>0.65997656788061398</v>
      </c>
      <c r="K71" s="8">
        <v>0.99629086267358102</v>
      </c>
      <c r="L71" s="6" t="s">
        <v>15</v>
      </c>
      <c r="M71" s="6" t="s">
        <v>15</v>
      </c>
      <c r="N71" s="6" t="b">
        <v>1</v>
      </c>
    </row>
    <row r="72" spans="1:14" ht="15.75" customHeight="1" x14ac:dyDescent="0.25">
      <c r="A72" s="6" t="s">
        <v>120</v>
      </c>
      <c r="B72" s="6" t="s">
        <v>94</v>
      </c>
      <c r="C72" s="6" t="s">
        <v>23</v>
      </c>
      <c r="D72" s="14" t="s">
        <v>418</v>
      </c>
      <c r="E72" s="14" t="s">
        <v>423</v>
      </c>
      <c r="F72" s="7">
        <v>1.12899715815246</v>
      </c>
      <c r="G72" s="7">
        <v>0.69128123866284297</v>
      </c>
      <c r="H72" s="8">
        <v>0.102427962170416</v>
      </c>
      <c r="I72" s="8">
        <v>0.56470124060023097</v>
      </c>
      <c r="J72" s="8">
        <v>7.7371598427916702E-2</v>
      </c>
      <c r="K72" s="8">
        <v>0.99629086267358102</v>
      </c>
      <c r="L72" s="6" t="s">
        <v>15</v>
      </c>
      <c r="M72" s="6" t="s">
        <v>15</v>
      </c>
      <c r="N72" s="6" t="b">
        <v>1</v>
      </c>
    </row>
    <row r="73" spans="1:14" ht="15.75" customHeight="1" x14ac:dyDescent="0.25">
      <c r="A73" s="6" t="s">
        <v>121</v>
      </c>
      <c r="B73" s="6" t="s">
        <v>65</v>
      </c>
      <c r="C73" s="6" t="s">
        <v>122</v>
      </c>
      <c r="D73" s="14" t="s">
        <v>416</v>
      </c>
      <c r="E73" s="14" t="s">
        <v>420</v>
      </c>
      <c r="F73" s="7">
        <v>-0.79462683530547296</v>
      </c>
      <c r="G73" s="7">
        <v>0.487824730919519</v>
      </c>
      <c r="H73" s="8">
        <v>0.103330227025298</v>
      </c>
      <c r="I73" s="8">
        <v>0.56470124060023097</v>
      </c>
      <c r="J73" s="8">
        <v>0.982080652037013</v>
      </c>
      <c r="K73" s="8">
        <v>0.99629086267358102</v>
      </c>
      <c r="L73" s="6" t="s">
        <v>46</v>
      </c>
      <c r="M73" s="6" t="s">
        <v>15</v>
      </c>
      <c r="N73" s="6" t="b">
        <v>0</v>
      </c>
    </row>
    <row r="74" spans="1:14" ht="15.75" customHeight="1" x14ac:dyDescent="0.25">
      <c r="A74" s="6" t="s">
        <v>123</v>
      </c>
      <c r="B74" s="6" t="s">
        <v>65</v>
      </c>
      <c r="C74" s="6" t="s">
        <v>66</v>
      </c>
      <c r="D74" s="14" t="s">
        <v>416</v>
      </c>
      <c r="E74" s="14" t="s">
        <v>420</v>
      </c>
      <c r="F74" s="7">
        <v>-0.74152304033667504</v>
      </c>
      <c r="G74" s="7">
        <v>0.44425523254254401</v>
      </c>
      <c r="H74" s="8">
        <v>9.5090145408683893E-2</v>
      </c>
      <c r="I74" s="8">
        <v>0.56470124060023097</v>
      </c>
      <c r="J74" s="8">
        <v>6.2800139706988195E-2</v>
      </c>
      <c r="K74" s="8">
        <v>0.99629086267358102</v>
      </c>
      <c r="L74" s="6" t="s">
        <v>46</v>
      </c>
      <c r="M74" s="6" t="s">
        <v>46</v>
      </c>
      <c r="N74" s="6" t="b">
        <v>1</v>
      </c>
    </row>
    <row r="75" spans="1:14" ht="15.75" customHeight="1" x14ac:dyDescent="0.25">
      <c r="A75" s="6" t="s">
        <v>124</v>
      </c>
      <c r="B75" s="6" t="s">
        <v>78</v>
      </c>
      <c r="C75" s="6" t="s">
        <v>98</v>
      </c>
      <c r="D75" s="14" t="s">
        <v>416</v>
      </c>
      <c r="E75" s="14" t="s">
        <v>420</v>
      </c>
      <c r="F75" s="7">
        <v>-0.89983000892271203</v>
      </c>
      <c r="G75" s="7">
        <v>0.57036556098480695</v>
      </c>
      <c r="H75" s="8">
        <v>0.114648947969985</v>
      </c>
      <c r="I75" s="8">
        <v>0.56470124060023097</v>
      </c>
      <c r="J75" s="8">
        <v>0.61754184060746997</v>
      </c>
      <c r="K75" s="8">
        <v>0.99629086267358102</v>
      </c>
      <c r="L75" s="6" t="s">
        <v>46</v>
      </c>
      <c r="M75" s="6" t="s">
        <v>46</v>
      </c>
      <c r="N75" s="6" t="b">
        <v>1</v>
      </c>
    </row>
    <row r="76" spans="1:14" ht="15.75" customHeight="1" x14ac:dyDescent="0.25">
      <c r="A76" s="6" t="s">
        <v>125</v>
      </c>
      <c r="B76" s="6" t="s">
        <v>78</v>
      </c>
      <c r="C76" s="6" t="s">
        <v>98</v>
      </c>
      <c r="D76" s="14" t="s">
        <v>416</v>
      </c>
      <c r="E76" s="14" t="s">
        <v>420</v>
      </c>
      <c r="F76" s="7">
        <v>-1.1845730374669201</v>
      </c>
      <c r="G76" s="7">
        <v>0.76199898374326402</v>
      </c>
      <c r="H76" s="8">
        <v>0.12005092861481299</v>
      </c>
      <c r="I76" s="8">
        <v>0.56470124060023097</v>
      </c>
      <c r="J76" s="8">
        <v>0.42192096944067298</v>
      </c>
      <c r="K76" s="8">
        <v>0.99629086267358102</v>
      </c>
      <c r="L76" s="6" t="s">
        <v>46</v>
      </c>
      <c r="M76" s="6" t="s">
        <v>46</v>
      </c>
      <c r="N76" s="6" t="b">
        <v>1</v>
      </c>
    </row>
    <row r="77" spans="1:14" ht="15.75" customHeight="1" x14ac:dyDescent="0.25">
      <c r="A77" s="6" t="s">
        <v>126</v>
      </c>
      <c r="B77" s="6" t="s">
        <v>75</v>
      </c>
      <c r="C77" s="6" t="s">
        <v>23</v>
      </c>
      <c r="D77" s="14" t="s">
        <v>419</v>
      </c>
      <c r="E77" s="14" t="s">
        <v>424</v>
      </c>
      <c r="F77" s="7">
        <v>1.10995059705986</v>
      </c>
      <c r="G77" s="7">
        <v>0.68879479049132997</v>
      </c>
      <c r="H77" s="8">
        <v>0.107084133116191</v>
      </c>
      <c r="I77" s="8">
        <v>0.56470124060023097</v>
      </c>
      <c r="J77" s="8">
        <v>0.40114239548300801</v>
      </c>
      <c r="K77" s="8">
        <v>0.99629086267358102</v>
      </c>
      <c r="L77" s="6" t="s">
        <v>15</v>
      </c>
      <c r="M77" s="6" t="s">
        <v>15</v>
      </c>
      <c r="N77" s="6" t="b">
        <v>1</v>
      </c>
    </row>
    <row r="78" spans="1:14" ht="15.75" customHeight="1" x14ac:dyDescent="0.25">
      <c r="A78" s="6" t="s">
        <v>127</v>
      </c>
      <c r="B78" s="6" t="s">
        <v>18</v>
      </c>
      <c r="C78" s="6" t="s">
        <v>19</v>
      </c>
      <c r="D78" s="14" t="s">
        <v>416</v>
      </c>
      <c r="E78" s="14" t="s">
        <v>420</v>
      </c>
      <c r="F78" s="7">
        <v>1.03984482220006</v>
      </c>
      <c r="G78" s="7">
        <v>0.68871224613709803</v>
      </c>
      <c r="H78" s="8">
        <v>0.13108443187093199</v>
      </c>
      <c r="I78" s="8">
        <v>0.56689760796130095</v>
      </c>
      <c r="J78" s="8">
        <v>0.60667242457145398</v>
      </c>
      <c r="K78" s="8">
        <v>0.99629086267358102</v>
      </c>
      <c r="L78" s="6" t="s">
        <v>15</v>
      </c>
      <c r="M78" s="6" t="s">
        <v>15</v>
      </c>
      <c r="N78" s="6" t="b">
        <v>1</v>
      </c>
    </row>
    <row r="79" spans="1:14" ht="15.75" customHeight="1" x14ac:dyDescent="0.25">
      <c r="A79" s="6" t="s">
        <v>128</v>
      </c>
      <c r="B79" s="6" t="s">
        <v>25</v>
      </c>
      <c r="C79" s="6" t="s">
        <v>129</v>
      </c>
      <c r="D79" s="14" t="s">
        <v>416</v>
      </c>
      <c r="E79" s="14" t="s">
        <v>420</v>
      </c>
      <c r="F79" s="7">
        <v>0.96415357515039102</v>
      </c>
      <c r="G79" s="7">
        <v>0.64584093334818105</v>
      </c>
      <c r="H79" s="8">
        <v>0.13547242704165399</v>
      </c>
      <c r="I79" s="8">
        <v>0.57174499489619901</v>
      </c>
      <c r="J79" s="8">
        <v>0.59943344882228</v>
      </c>
      <c r="K79" s="8">
        <v>0.99629086267358102</v>
      </c>
      <c r="L79" s="6" t="s">
        <v>15</v>
      </c>
      <c r="M79" s="6" t="s">
        <v>15</v>
      </c>
      <c r="N79" s="6" t="b">
        <v>1</v>
      </c>
    </row>
    <row r="80" spans="1:14" ht="15.75" customHeight="1" x14ac:dyDescent="0.25">
      <c r="A80" s="6" t="s">
        <v>130</v>
      </c>
      <c r="B80" s="6" t="s">
        <v>28</v>
      </c>
      <c r="C80" s="6" t="s">
        <v>23</v>
      </c>
      <c r="D80" s="14" t="s">
        <v>418</v>
      </c>
      <c r="E80" s="14" t="s">
        <v>423</v>
      </c>
      <c r="F80" s="7">
        <v>0.82231079910737503</v>
      </c>
      <c r="G80" s="7">
        <v>0.55831065157356397</v>
      </c>
      <c r="H80" s="8">
        <v>0.140790058803268</v>
      </c>
      <c r="I80" s="8">
        <v>0.57174499489619901</v>
      </c>
      <c r="J80" s="8">
        <v>0.34168539767686001</v>
      </c>
      <c r="K80" s="8">
        <v>0.99629086267358102</v>
      </c>
      <c r="L80" s="6" t="s">
        <v>15</v>
      </c>
      <c r="M80" s="6" t="s">
        <v>15</v>
      </c>
      <c r="N80" s="6" t="b">
        <v>1</v>
      </c>
    </row>
    <row r="81" spans="1:14" ht="15.75" customHeight="1" x14ac:dyDescent="0.25">
      <c r="A81" s="6" t="s">
        <v>131</v>
      </c>
      <c r="B81" s="6" t="s">
        <v>94</v>
      </c>
      <c r="C81" s="6" t="s">
        <v>23</v>
      </c>
      <c r="D81" s="14" t="s">
        <v>419</v>
      </c>
      <c r="E81" s="14" t="s">
        <v>424</v>
      </c>
      <c r="F81" s="7">
        <v>-1.1506179057830299</v>
      </c>
      <c r="G81" s="7">
        <v>0.78065497195575295</v>
      </c>
      <c r="H81" s="8">
        <v>0.140504881138657</v>
      </c>
      <c r="I81" s="8">
        <v>0.57174499489619901</v>
      </c>
      <c r="J81" s="8">
        <v>0.66095733277667601</v>
      </c>
      <c r="K81" s="8">
        <v>0.99629086267358102</v>
      </c>
      <c r="L81" s="6" t="s">
        <v>46</v>
      </c>
      <c r="M81" s="6" t="s">
        <v>46</v>
      </c>
      <c r="N81" s="6" t="b">
        <v>1</v>
      </c>
    </row>
    <row r="82" spans="1:14" ht="15.75" customHeight="1" x14ac:dyDescent="0.25">
      <c r="A82" s="6" t="s">
        <v>132</v>
      </c>
      <c r="B82" s="6" t="s">
        <v>94</v>
      </c>
      <c r="C82" s="6" t="s">
        <v>133</v>
      </c>
      <c r="D82" s="14" t="s">
        <v>416</v>
      </c>
      <c r="E82" s="14" t="s">
        <v>420</v>
      </c>
      <c r="F82" s="7">
        <v>-0.99179806479132004</v>
      </c>
      <c r="G82" s="7">
        <v>0.66892492885136301</v>
      </c>
      <c r="H82" s="8">
        <v>0.13816086100158101</v>
      </c>
      <c r="I82" s="8">
        <v>0.57174499489619901</v>
      </c>
      <c r="J82" s="8">
        <v>0.28635093303671599</v>
      </c>
      <c r="K82" s="8">
        <v>0.99629086267358102</v>
      </c>
      <c r="L82" s="6" t="s">
        <v>46</v>
      </c>
      <c r="M82" s="6" t="s">
        <v>46</v>
      </c>
      <c r="N82" s="6" t="b">
        <v>1</v>
      </c>
    </row>
    <row r="83" spans="1:14" ht="15.75" customHeight="1" x14ac:dyDescent="0.25">
      <c r="A83" s="6" t="s">
        <v>134</v>
      </c>
      <c r="B83" s="6" t="s">
        <v>78</v>
      </c>
      <c r="C83" s="6" t="s">
        <v>98</v>
      </c>
      <c r="D83" s="14" t="s">
        <v>416</v>
      </c>
      <c r="E83" s="14" t="s">
        <v>420</v>
      </c>
      <c r="F83" s="7">
        <v>-0.623176007229857</v>
      </c>
      <c r="G83" s="7">
        <v>0.418193962582113</v>
      </c>
      <c r="H83" s="8">
        <v>0.13618211325214899</v>
      </c>
      <c r="I83" s="8">
        <v>0.57174499489619901</v>
      </c>
      <c r="J83" s="8">
        <v>0.140849630669861</v>
      </c>
      <c r="K83" s="8">
        <v>0.99629086267358102</v>
      </c>
      <c r="L83" s="6" t="s">
        <v>46</v>
      </c>
      <c r="M83" s="6" t="s">
        <v>46</v>
      </c>
      <c r="N83" s="6" t="b">
        <v>1</v>
      </c>
    </row>
    <row r="84" spans="1:14" ht="15.75" customHeight="1" x14ac:dyDescent="0.25">
      <c r="A84" s="6" t="s">
        <v>135</v>
      </c>
      <c r="B84" s="6" t="s">
        <v>45</v>
      </c>
      <c r="C84" s="6" t="s">
        <v>23</v>
      </c>
      <c r="D84" s="14" t="s">
        <v>418</v>
      </c>
      <c r="E84" s="14" t="s">
        <v>423</v>
      </c>
      <c r="F84" s="7">
        <v>-1.18151088461753</v>
      </c>
      <c r="G84" s="7">
        <v>0.82022040982401101</v>
      </c>
      <c r="H84" s="8">
        <v>0.14973171727203</v>
      </c>
      <c r="I84" s="8">
        <v>0.57208421686572397</v>
      </c>
      <c r="J84" s="8" t="s">
        <v>40</v>
      </c>
      <c r="K84" s="8" t="s">
        <v>40</v>
      </c>
      <c r="L84" s="6" t="s">
        <v>46</v>
      </c>
      <c r="M84" s="6" t="s">
        <v>40</v>
      </c>
      <c r="N84" s="6" t="s">
        <v>40</v>
      </c>
    </row>
    <row r="85" spans="1:14" ht="15.75" customHeight="1" x14ac:dyDescent="0.25">
      <c r="A85" s="6" t="s">
        <v>136</v>
      </c>
      <c r="B85" s="6" t="s">
        <v>45</v>
      </c>
      <c r="C85" s="6" t="s">
        <v>23</v>
      </c>
      <c r="D85" s="14" t="s">
        <v>418</v>
      </c>
      <c r="E85" s="14" t="s">
        <v>423</v>
      </c>
      <c r="F85" s="7">
        <v>-1.0695506031598501</v>
      </c>
      <c r="G85" s="7">
        <v>0.74513880220717499</v>
      </c>
      <c r="H85" s="8">
        <v>0.15118141466721799</v>
      </c>
      <c r="I85" s="8">
        <v>0.57208421686572397</v>
      </c>
      <c r="J85" s="8" t="s">
        <v>40</v>
      </c>
      <c r="K85" s="8" t="s">
        <v>40</v>
      </c>
      <c r="L85" s="6" t="s">
        <v>46</v>
      </c>
      <c r="M85" s="6" t="s">
        <v>40</v>
      </c>
      <c r="N85" s="6" t="s">
        <v>40</v>
      </c>
    </row>
    <row r="86" spans="1:14" ht="15.75" customHeight="1" x14ac:dyDescent="0.25">
      <c r="A86" s="6" t="s">
        <v>137</v>
      </c>
      <c r="B86" s="6" t="s">
        <v>138</v>
      </c>
      <c r="C86" s="6" t="s">
        <v>139</v>
      </c>
      <c r="D86" s="14" t="s">
        <v>417</v>
      </c>
      <c r="E86" s="14" t="s">
        <v>421</v>
      </c>
      <c r="F86" s="7">
        <v>0.81026194834263698</v>
      </c>
      <c r="G86" s="7">
        <v>0.55748576517743598</v>
      </c>
      <c r="H86" s="8">
        <v>0.146106685283108</v>
      </c>
      <c r="I86" s="8">
        <v>0.57208421686572397</v>
      </c>
      <c r="J86" s="8">
        <v>0.35266137620348098</v>
      </c>
      <c r="K86" s="8">
        <v>0.99629086267358102</v>
      </c>
      <c r="L86" s="6" t="s">
        <v>15</v>
      </c>
      <c r="M86" s="6" t="s">
        <v>15</v>
      </c>
      <c r="N86" s="6" t="b">
        <v>1</v>
      </c>
    </row>
    <row r="87" spans="1:14" ht="15.75" customHeight="1" x14ac:dyDescent="0.25">
      <c r="A87" s="6" t="s">
        <v>140</v>
      </c>
      <c r="B87" s="6" t="s">
        <v>78</v>
      </c>
      <c r="C87" s="6" t="s">
        <v>98</v>
      </c>
      <c r="D87" s="14" t="s">
        <v>416</v>
      </c>
      <c r="E87" s="14" t="s">
        <v>420</v>
      </c>
      <c r="F87" s="7">
        <v>-0.77155624802981304</v>
      </c>
      <c r="G87" s="7">
        <v>0.53027833499380606</v>
      </c>
      <c r="H87" s="8">
        <v>0.14566859814818001</v>
      </c>
      <c r="I87" s="8">
        <v>0.57208421686572397</v>
      </c>
      <c r="J87" s="8">
        <v>2.17224510512171E-2</v>
      </c>
      <c r="K87" s="8">
        <v>0.99629086267358102</v>
      </c>
      <c r="L87" s="6" t="s">
        <v>46</v>
      </c>
      <c r="M87" s="6" t="s">
        <v>46</v>
      </c>
      <c r="N87" s="6" t="b">
        <v>1</v>
      </c>
    </row>
    <row r="88" spans="1:14" ht="15.75" customHeight="1" x14ac:dyDescent="0.25">
      <c r="A88" s="6" t="s">
        <v>141</v>
      </c>
      <c r="B88" s="6" t="s">
        <v>78</v>
      </c>
      <c r="C88" s="6" t="s">
        <v>98</v>
      </c>
      <c r="D88" s="14" t="s">
        <v>416</v>
      </c>
      <c r="E88" s="14" t="s">
        <v>420</v>
      </c>
      <c r="F88" s="7">
        <v>-0.64134076628470904</v>
      </c>
      <c r="G88" s="7">
        <v>0.445568911033355</v>
      </c>
      <c r="H88" s="8">
        <v>0.15004429409730999</v>
      </c>
      <c r="I88" s="8">
        <v>0.57208421686572397</v>
      </c>
      <c r="J88" s="8">
        <v>7.8300330910472601E-2</v>
      </c>
      <c r="K88" s="8">
        <v>0.99629086267358102</v>
      </c>
      <c r="L88" s="6" t="s">
        <v>46</v>
      </c>
      <c r="M88" s="6" t="s">
        <v>46</v>
      </c>
      <c r="N88" s="6" t="b">
        <v>1</v>
      </c>
    </row>
    <row r="89" spans="1:14" ht="15.75" customHeight="1" x14ac:dyDescent="0.25">
      <c r="A89" s="6" t="s">
        <v>142</v>
      </c>
      <c r="B89" s="6" t="s">
        <v>143</v>
      </c>
      <c r="C89" s="6" t="s">
        <v>23</v>
      </c>
      <c r="D89" s="14" t="s">
        <v>419</v>
      </c>
      <c r="E89" s="14" t="s">
        <v>425</v>
      </c>
      <c r="F89" s="7">
        <v>-1.11911314639799</v>
      </c>
      <c r="G89" s="7">
        <v>0.77370059543026504</v>
      </c>
      <c r="H89" s="8">
        <v>0.14805322907565999</v>
      </c>
      <c r="I89" s="8">
        <v>0.57208421686572397</v>
      </c>
      <c r="J89" s="8">
        <v>0.65136505768571296</v>
      </c>
      <c r="K89" s="8">
        <v>0.99629086267358102</v>
      </c>
      <c r="L89" s="6" t="s">
        <v>46</v>
      </c>
      <c r="M89" s="6" t="s">
        <v>46</v>
      </c>
      <c r="N89" s="6" t="b">
        <v>1</v>
      </c>
    </row>
    <row r="90" spans="1:14" ht="15.75" customHeight="1" x14ac:dyDescent="0.25">
      <c r="A90" s="6" t="s">
        <v>144</v>
      </c>
      <c r="B90" s="6" t="s">
        <v>28</v>
      </c>
      <c r="C90" s="6" t="s">
        <v>23</v>
      </c>
      <c r="D90" s="14" t="s">
        <v>418</v>
      </c>
      <c r="E90" s="14" t="s">
        <v>423</v>
      </c>
      <c r="F90" s="7">
        <v>-0.83583981326754697</v>
      </c>
      <c r="G90" s="7">
        <v>0.58742059822219395</v>
      </c>
      <c r="H90" s="8">
        <v>0.154765618071938</v>
      </c>
      <c r="I90" s="8">
        <v>0.57906686312309297</v>
      </c>
      <c r="J90" s="8">
        <v>0.97836669203854498</v>
      </c>
      <c r="K90" s="8">
        <v>0.99629086267358102</v>
      </c>
      <c r="L90" s="6" t="s">
        <v>46</v>
      </c>
      <c r="M90" s="6" t="s">
        <v>46</v>
      </c>
      <c r="N90" s="6" t="b">
        <v>1</v>
      </c>
    </row>
    <row r="91" spans="1:14" ht="15.75" customHeight="1" x14ac:dyDescent="0.25">
      <c r="A91" s="6" t="s">
        <v>145</v>
      </c>
      <c r="B91" s="6" t="s">
        <v>65</v>
      </c>
      <c r="C91" s="6" t="s">
        <v>146</v>
      </c>
      <c r="D91" s="14" t="s">
        <v>416</v>
      </c>
      <c r="E91" s="14" t="s">
        <v>420</v>
      </c>
      <c r="F91" s="7">
        <v>-0.63689577923728402</v>
      </c>
      <c r="G91" s="7">
        <v>0.45344802202941797</v>
      </c>
      <c r="H91" s="8">
        <v>0.16015161652689</v>
      </c>
      <c r="I91" s="8">
        <v>0.59256098114949296</v>
      </c>
      <c r="J91" s="8">
        <v>0.177823616657346</v>
      </c>
      <c r="K91" s="8">
        <v>0.99629086267358102</v>
      </c>
      <c r="L91" s="6" t="s">
        <v>46</v>
      </c>
      <c r="M91" s="6" t="s">
        <v>46</v>
      </c>
      <c r="N91" s="6" t="b">
        <v>1</v>
      </c>
    </row>
    <row r="92" spans="1:14" ht="15.75" customHeight="1" x14ac:dyDescent="0.25">
      <c r="A92" s="6" t="s">
        <v>147</v>
      </c>
      <c r="B92" s="6" t="s">
        <v>54</v>
      </c>
      <c r="C92" s="6" t="s">
        <v>148</v>
      </c>
      <c r="D92" s="14" t="s">
        <v>417</v>
      </c>
      <c r="E92" s="14" t="s">
        <v>426</v>
      </c>
      <c r="F92" s="7">
        <v>1.02583723372629</v>
      </c>
      <c r="G92" s="7">
        <v>0.74303013601258205</v>
      </c>
      <c r="H92" s="8">
        <v>0.16739791426446701</v>
      </c>
      <c r="I92" s="8">
        <v>0.59489674690669103</v>
      </c>
      <c r="J92" s="8">
        <v>0.25332131173439898</v>
      </c>
      <c r="K92" s="8">
        <v>0.99629086267358102</v>
      </c>
      <c r="L92" s="6" t="s">
        <v>15</v>
      </c>
      <c r="M92" s="6" t="s">
        <v>15</v>
      </c>
      <c r="N92" s="6" t="b">
        <v>1</v>
      </c>
    </row>
    <row r="93" spans="1:14" ht="15.75" customHeight="1" x14ac:dyDescent="0.25">
      <c r="A93" s="6" t="s">
        <v>149</v>
      </c>
      <c r="B93" s="6" t="s">
        <v>45</v>
      </c>
      <c r="C93" s="6" t="s">
        <v>23</v>
      </c>
      <c r="D93" s="14" t="s">
        <v>418</v>
      </c>
      <c r="E93" s="14" t="s">
        <v>423</v>
      </c>
      <c r="F93" s="7">
        <v>-0.73940057649667701</v>
      </c>
      <c r="G93" s="7">
        <v>0.536229009735947</v>
      </c>
      <c r="H93" s="8">
        <v>0.167928811439126</v>
      </c>
      <c r="I93" s="8">
        <v>0.59489674690669103</v>
      </c>
      <c r="J93" s="8" t="s">
        <v>40</v>
      </c>
      <c r="K93" s="8" t="s">
        <v>40</v>
      </c>
      <c r="L93" s="6" t="s">
        <v>46</v>
      </c>
      <c r="M93" s="6" t="s">
        <v>40</v>
      </c>
      <c r="N93" s="6" t="s">
        <v>40</v>
      </c>
    </row>
    <row r="94" spans="1:14" ht="15.75" customHeight="1" x14ac:dyDescent="0.25">
      <c r="A94" s="6" t="s">
        <v>150</v>
      </c>
      <c r="B94" s="6" t="s">
        <v>45</v>
      </c>
      <c r="C94" s="6" t="s">
        <v>23</v>
      </c>
      <c r="D94" s="14" t="s">
        <v>418</v>
      </c>
      <c r="E94" s="14" t="s">
        <v>423</v>
      </c>
      <c r="F94" s="7">
        <v>-0.97382473594913999</v>
      </c>
      <c r="G94" s="7">
        <v>0.698650568214362</v>
      </c>
      <c r="H94" s="8">
        <v>0.163358305277327</v>
      </c>
      <c r="I94" s="8">
        <v>0.59489674690669103</v>
      </c>
      <c r="J94" s="8">
        <v>0.26472345086993099</v>
      </c>
      <c r="K94" s="8">
        <v>0.99629086267358102</v>
      </c>
      <c r="L94" s="6" t="s">
        <v>46</v>
      </c>
      <c r="M94" s="6" t="s">
        <v>46</v>
      </c>
      <c r="N94" s="6" t="b">
        <v>1</v>
      </c>
    </row>
    <row r="95" spans="1:14" ht="15.75" customHeight="1" x14ac:dyDescent="0.25">
      <c r="A95" s="6" t="s">
        <v>151</v>
      </c>
      <c r="B95" s="6" t="s">
        <v>28</v>
      </c>
      <c r="C95" s="6" t="s">
        <v>23</v>
      </c>
      <c r="D95" s="14" t="s">
        <v>418</v>
      </c>
      <c r="E95" s="14" t="s">
        <v>423</v>
      </c>
      <c r="F95" s="7">
        <v>1.33750977543613</v>
      </c>
      <c r="G95" s="7">
        <v>0.96436721783146095</v>
      </c>
      <c r="H95" s="8">
        <v>0.165463124717972</v>
      </c>
      <c r="I95" s="8">
        <v>0.59489674690669103</v>
      </c>
      <c r="J95" s="8" t="s">
        <v>40</v>
      </c>
      <c r="K95" s="8" t="s">
        <v>40</v>
      </c>
      <c r="L95" s="6" t="s">
        <v>15</v>
      </c>
      <c r="M95" s="6" t="s">
        <v>40</v>
      </c>
      <c r="N95" s="6" t="s">
        <v>40</v>
      </c>
    </row>
    <row r="96" spans="1:14" ht="15.75" customHeight="1" x14ac:dyDescent="0.25">
      <c r="A96" s="6" t="s">
        <v>152</v>
      </c>
      <c r="B96" s="6" t="s">
        <v>28</v>
      </c>
      <c r="C96" s="6" t="s">
        <v>23</v>
      </c>
      <c r="D96" s="14" t="s">
        <v>418</v>
      </c>
      <c r="E96" s="14" t="s">
        <v>423</v>
      </c>
      <c r="F96" s="7">
        <v>0.77084101807582905</v>
      </c>
      <c r="G96" s="7">
        <v>0.56219298620997704</v>
      </c>
      <c r="H96" s="8">
        <v>0.170333686687478</v>
      </c>
      <c r="I96" s="8">
        <v>0.597064396494001</v>
      </c>
      <c r="J96" s="8">
        <v>0.33123085890849702</v>
      </c>
      <c r="K96" s="8">
        <v>0.99629086267358102</v>
      </c>
      <c r="L96" s="6" t="s">
        <v>15</v>
      </c>
      <c r="M96" s="6" t="s">
        <v>15</v>
      </c>
      <c r="N96" s="6" t="b">
        <v>1</v>
      </c>
    </row>
    <row r="97" spans="1:14" ht="15.75" customHeight="1" x14ac:dyDescent="0.25">
      <c r="A97" s="6" t="s">
        <v>153</v>
      </c>
      <c r="B97" s="6" t="s">
        <v>65</v>
      </c>
      <c r="C97" s="6" t="s">
        <v>23</v>
      </c>
      <c r="D97" s="14" t="s">
        <v>419</v>
      </c>
      <c r="E97" s="14" t="s">
        <v>425</v>
      </c>
      <c r="F97" s="7">
        <v>-0.60670183325581495</v>
      </c>
      <c r="G97" s="7">
        <v>0.45371142683485499</v>
      </c>
      <c r="H97" s="8">
        <v>0.18115814353494</v>
      </c>
      <c r="I97" s="8">
        <v>0.62839231038682497</v>
      </c>
      <c r="J97" s="8">
        <v>0.485532578565879</v>
      </c>
      <c r="K97" s="8">
        <v>0.99629086267358102</v>
      </c>
      <c r="L97" s="6" t="s">
        <v>46</v>
      </c>
      <c r="M97" s="6" t="s">
        <v>46</v>
      </c>
      <c r="N97" s="6" t="b">
        <v>1</v>
      </c>
    </row>
    <row r="98" spans="1:14" ht="15.75" customHeight="1" x14ac:dyDescent="0.25">
      <c r="A98" s="6" t="s">
        <v>154</v>
      </c>
      <c r="B98" s="6" t="s">
        <v>13</v>
      </c>
      <c r="C98" s="6" t="s">
        <v>23</v>
      </c>
      <c r="D98" s="14" t="s">
        <v>419</v>
      </c>
      <c r="E98" s="14" t="s">
        <v>424</v>
      </c>
      <c r="F98" s="7">
        <v>0.79649122312892995</v>
      </c>
      <c r="G98" s="7">
        <v>0.60052598671297097</v>
      </c>
      <c r="H98" s="8">
        <v>0.18473284472290699</v>
      </c>
      <c r="I98" s="8">
        <v>0.63246350276729102</v>
      </c>
      <c r="J98" s="8">
        <v>0.71626442949034996</v>
      </c>
      <c r="K98" s="8">
        <v>0.99629086267358102</v>
      </c>
      <c r="L98" s="6" t="s">
        <v>15</v>
      </c>
      <c r="M98" s="6" t="s">
        <v>46</v>
      </c>
      <c r="N98" s="6" t="b">
        <v>0</v>
      </c>
    </row>
    <row r="99" spans="1:14" ht="15.75" customHeight="1" x14ac:dyDescent="0.25">
      <c r="A99" s="6" t="s">
        <v>155</v>
      </c>
      <c r="B99" s="6" t="s">
        <v>13</v>
      </c>
      <c r="C99" s="6" t="s">
        <v>23</v>
      </c>
      <c r="D99" s="14" t="s">
        <v>419</v>
      </c>
      <c r="E99" s="14" t="s">
        <v>425</v>
      </c>
      <c r="F99" s="7">
        <v>0.59102610408899003</v>
      </c>
      <c r="G99" s="7">
        <v>0.44896121485176599</v>
      </c>
      <c r="H99" s="8">
        <v>0.18802969001189701</v>
      </c>
      <c r="I99" s="8">
        <v>0.63246350276729102</v>
      </c>
      <c r="J99" s="8">
        <v>0.17295626735556599</v>
      </c>
      <c r="K99" s="8">
        <v>0.99629086267358102</v>
      </c>
      <c r="L99" s="6" t="s">
        <v>15</v>
      </c>
      <c r="M99" s="6" t="s">
        <v>15</v>
      </c>
      <c r="N99" s="6" t="b">
        <v>1</v>
      </c>
    </row>
    <row r="100" spans="1:14" ht="15.75" customHeight="1" x14ac:dyDescent="0.25">
      <c r="A100" s="6" t="s">
        <v>156</v>
      </c>
      <c r="B100" s="6" t="s">
        <v>157</v>
      </c>
      <c r="C100" s="6" t="s">
        <v>158</v>
      </c>
      <c r="D100" s="14" t="s">
        <v>416</v>
      </c>
      <c r="E100" s="14" t="s">
        <v>425</v>
      </c>
      <c r="F100" s="7">
        <v>-0.57571609092120302</v>
      </c>
      <c r="G100" s="7">
        <v>0.43702641960412503</v>
      </c>
      <c r="H100" s="8">
        <v>0.187721840773618</v>
      </c>
      <c r="I100" s="8">
        <v>0.63246350276729102</v>
      </c>
      <c r="J100" s="8">
        <v>0.65924279169803501</v>
      </c>
      <c r="K100" s="8">
        <v>0.99629086267358102</v>
      </c>
      <c r="L100" s="6" t="s">
        <v>46</v>
      </c>
      <c r="M100" s="6" t="s">
        <v>46</v>
      </c>
      <c r="N100" s="6" t="b">
        <v>1</v>
      </c>
    </row>
    <row r="101" spans="1:14" ht="15.75" customHeight="1" x14ac:dyDescent="0.25">
      <c r="A101" s="6" t="s">
        <v>159</v>
      </c>
      <c r="B101" s="6" t="s">
        <v>54</v>
      </c>
      <c r="C101" s="6" t="s">
        <v>23</v>
      </c>
      <c r="D101" s="14" t="s">
        <v>418</v>
      </c>
      <c r="E101" s="14" t="s">
        <v>425</v>
      </c>
      <c r="F101" s="7">
        <v>1.2703742528736</v>
      </c>
      <c r="G101" s="7">
        <v>0.98071110956832197</v>
      </c>
      <c r="H101" s="8">
        <v>0.195195960991353</v>
      </c>
      <c r="I101" s="8">
        <v>0.650002550101207</v>
      </c>
      <c r="J101" s="8">
        <v>0.42507686732489403</v>
      </c>
      <c r="K101" s="8">
        <v>0.99629086267358102</v>
      </c>
      <c r="L101" s="6" t="s">
        <v>15</v>
      </c>
      <c r="M101" s="6" t="s">
        <v>15</v>
      </c>
      <c r="N101" s="6" t="b">
        <v>1</v>
      </c>
    </row>
    <row r="102" spans="1:14" ht="15.75" customHeight="1" x14ac:dyDescent="0.25">
      <c r="A102" s="6" t="s">
        <v>160</v>
      </c>
      <c r="B102" s="6" t="s">
        <v>157</v>
      </c>
      <c r="C102" s="6" t="s">
        <v>158</v>
      </c>
      <c r="D102" s="14" t="s">
        <v>417</v>
      </c>
      <c r="E102" s="14" t="s">
        <v>421</v>
      </c>
      <c r="F102" s="7">
        <v>-0.51591700906766902</v>
      </c>
      <c r="G102" s="7">
        <v>0.416173003870771</v>
      </c>
      <c r="H102" s="8">
        <v>0.21509763656137099</v>
      </c>
      <c r="I102" s="8">
        <v>0.68883370921778797</v>
      </c>
      <c r="J102" s="8">
        <v>1.2922518595977299E-3</v>
      </c>
      <c r="K102" s="8">
        <v>0.24262028663947399</v>
      </c>
      <c r="L102" s="6" t="s">
        <v>46</v>
      </c>
      <c r="M102" s="6" t="s">
        <v>46</v>
      </c>
      <c r="N102" s="6" t="b">
        <v>1</v>
      </c>
    </row>
    <row r="103" spans="1:14" ht="15.75" customHeight="1" x14ac:dyDescent="0.25">
      <c r="A103" s="6" t="s">
        <v>161</v>
      </c>
      <c r="B103" s="6" t="s">
        <v>157</v>
      </c>
      <c r="C103" s="6" t="s">
        <v>162</v>
      </c>
      <c r="D103" s="14" t="s">
        <v>416</v>
      </c>
      <c r="E103" s="14" t="s">
        <v>420</v>
      </c>
      <c r="F103" s="7">
        <v>-0.86075300314815795</v>
      </c>
      <c r="G103" s="7">
        <v>0.73769076456535698</v>
      </c>
      <c r="H103" s="8">
        <v>0.24328270417269801</v>
      </c>
      <c r="I103" s="8">
        <v>0.68883370921778797</v>
      </c>
      <c r="J103" s="8">
        <v>0.747483899745223</v>
      </c>
      <c r="K103" s="8">
        <v>0.99629086267358102</v>
      </c>
      <c r="L103" s="6" t="s">
        <v>46</v>
      </c>
      <c r="M103" s="6" t="s">
        <v>15</v>
      </c>
      <c r="N103" s="6" t="b">
        <v>0</v>
      </c>
    </row>
    <row r="104" spans="1:14" ht="15.75" customHeight="1" x14ac:dyDescent="0.25">
      <c r="A104" s="6" t="s">
        <v>163</v>
      </c>
      <c r="B104" s="6" t="s">
        <v>157</v>
      </c>
      <c r="C104" s="6" t="s">
        <v>162</v>
      </c>
      <c r="D104" s="14" t="s">
        <v>416</v>
      </c>
      <c r="E104" s="14" t="s">
        <v>420</v>
      </c>
      <c r="F104" s="7">
        <v>-0.64278246519105298</v>
      </c>
      <c r="G104" s="7">
        <v>0.54892966764530504</v>
      </c>
      <c r="H104" s="8">
        <v>0.241609157473895</v>
      </c>
      <c r="I104" s="8">
        <v>0.68883370921778797</v>
      </c>
      <c r="J104" s="8">
        <v>0.91417296999336495</v>
      </c>
      <c r="K104" s="8">
        <v>0.99629086267358102</v>
      </c>
      <c r="L104" s="6" t="s">
        <v>46</v>
      </c>
      <c r="M104" s="6" t="s">
        <v>15</v>
      </c>
      <c r="N104" s="6" t="b">
        <v>0</v>
      </c>
    </row>
    <row r="105" spans="1:14" ht="15.75" customHeight="1" x14ac:dyDescent="0.25">
      <c r="A105" s="6" t="s">
        <v>164</v>
      </c>
      <c r="B105" s="6" t="s">
        <v>33</v>
      </c>
      <c r="C105" s="6" t="s">
        <v>85</v>
      </c>
      <c r="D105" s="14" t="s">
        <v>416</v>
      </c>
      <c r="E105" s="14" t="s">
        <v>420</v>
      </c>
      <c r="F105" s="7">
        <v>0.8751767433905</v>
      </c>
      <c r="G105" s="7">
        <v>0.74994797721302098</v>
      </c>
      <c r="H105" s="8">
        <v>0.24321712552629801</v>
      </c>
      <c r="I105" s="8">
        <v>0.68883370921778797</v>
      </c>
      <c r="J105" s="8">
        <v>0.76752585246212301</v>
      </c>
      <c r="K105" s="8">
        <v>0.99629086267358102</v>
      </c>
      <c r="L105" s="6" t="s">
        <v>15</v>
      </c>
      <c r="M105" s="6" t="s">
        <v>15</v>
      </c>
      <c r="N105" s="6" t="b">
        <v>1</v>
      </c>
    </row>
    <row r="106" spans="1:14" ht="15.75" customHeight="1" x14ac:dyDescent="0.25">
      <c r="A106" s="6" t="s">
        <v>165</v>
      </c>
      <c r="B106" s="6" t="s">
        <v>33</v>
      </c>
      <c r="C106" s="6" t="s">
        <v>42</v>
      </c>
      <c r="D106" s="14" t="s">
        <v>416</v>
      </c>
      <c r="E106" s="14" t="s">
        <v>420</v>
      </c>
      <c r="F106" s="7">
        <v>0.82182007154722403</v>
      </c>
      <c r="G106" s="7">
        <v>0.714340282435037</v>
      </c>
      <c r="H106" s="8">
        <v>0.24995437345152899</v>
      </c>
      <c r="I106" s="8">
        <v>0.68883370921778797</v>
      </c>
      <c r="J106" s="8">
        <v>0.71480136584512699</v>
      </c>
      <c r="K106" s="8">
        <v>0.99629086267358102</v>
      </c>
      <c r="L106" s="6" t="s">
        <v>15</v>
      </c>
      <c r="M106" s="6" t="s">
        <v>46</v>
      </c>
      <c r="N106" s="6" t="b">
        <v>0</v>
      </c>
    </row>
    <row r="107" spans="1:14" ht="15.75" customHeight="1" x14ac:dyDescent="0.25">
      <c r="A107" s="6" t="s">
        <v>166</v>
      </c>
      <c r="B107" s="6" t="s">
        <v>59</v>
      </c>
      <c r="C107" s="6" t="s">
        <v>167</v>
      </c>
      <c r="D107" s="14" t="s">
        <v>417</v>
      </c>
      <c r="E107" s="14" t="s">
        <v>421</v>
      </c>
      <c r="F107" s="7">
        <v>0.89684977004378597</v>
      </c>
      <c r="G107" s="7">
        <v>0.755034351527619</v>
      </c>
      <c r="H107" s="8">
        <v>0.23490179316579601</v>
      </c>
      <c r="I107" s="8">
        <v>0.68883370921778797</v>
      </c>
      <c r="J107" s="8">
        <v>0.121049340017541</v>
      </c>
      <c r="K107" s="8">
        <v>0.99629086267358102</v>
      </c>
      <c r="L107" s="6" t="s">
        <v>15</v>
      </c>
      <c r="M107" s="6" t="s">
        <v>15</v>
      </c>
      <c r="N107" s="6" t="b">
        <v>1</v>
      </c>
    </row>
    <row r="108" spans="1:14" ht="15.75" customHeight="1" x14ac:dyDescent="0.25">
      <c r="A108" s="6" t="s">
        <v>168</v>
      </c>
      <c r="B108" s="6" t="s">
        <v>59</v>
      </c>
      <c r="C108" s="6" t="s">
        <v>169</v>
      </c>
      <c r="D108" s="14" t="s">
        <v>416</v>
      </c>
      <c r="E108" s="14" t="s">
        <v>420</v>
      </c>
      <c r="F108" s="7">
        <v>-0.55228373060046598</v>
      </c>
      <c r="G108" s="7">
        <v>0.48461016217422298</v>
      </c>
      <c r="H108" s="8">
        <v>0.25443407277413799</v>
      </c>
      <c r="I108" s="8">
        <v>0.68883370921778797</v>
      </c>
      <c r="J108" s="8">
        <v>0.64754958926200501</v>
      </c>
      <c r="K108" s="8">
        <v>0.99629086267358102</v>
      </c>
      <c r="L108" s="6" t="s">
        <v>46</v>
      </c>
      <c r="M108" s="6" t="s">
        <v>46</v>
      </c>
      <c r="N108" s="6" t="b">
        <v>1</v>
      </c>
    </row>
    <row r="109" spans="1:14" ht="15.75" customHeight="1" x14ac:dyDescent="0.25">
      <c r="A109" s="6" t="s">
        <v>170</v>
      </c>
      <c r="B109" s="6" t="s">
        <v>59</v>
      </c>
      <c r="C109" s="6" t="s">
        <v>171</v>
      </c>
      <c r="D109" s="14" t="s">
        <v>417</v>
      </c>
      <c r="E109" s="14" t="s">
        <v>421</v>
      </c>
      <c r="F109" s="7">
        <v>-0.88988030469270696</v>
      </c>
      <c r="G109" s="7">
        <v>0.748825462166397</v>
      </c>
      <c r="H109" s="8">
        <v>0.234688411729535</v>
      </c>
      <c r="I109" s="8">
        <v>0.68883370921778797</v>
      </c>
      <c r="J109" s="8">
        <v>0.99874663733466396</v>
      </c>
      <c r="K109" s="8">
        <v>0.99874663733466396</v>
      </c>
      <c r="L109" s="6" t="s">
        <v>46</v>
      </c>
      <c r="M109" s="6" t="s">
        <v>15</v>
      </c>
      <c r="N109" s="6" t="b">
        <v>0</v>
      </c>
    </row>
    <row r="110" spans="1:14" ht="15.75" customHeight="1" x14ac:dyDescent="0.25">
      <c r="A110" s="6" t="s">
        <v>172</v>
      </c>
      <c r="B110" s="6" t="s">
        <v>45</v>
      </c>
      <c r="C110" s="6" t="s">
        <v>23</v>
      </c>
      <c r="D110" s="14" t="s">
        <v>418</v>
      </c>
      <c r="E110" s="14" t="s">
        <v>423</v>
      </c>
      <c r="F110" s="7">
        <v>-0.93932271390187905</v>
      </c>
      <c r="G110" s="7">
        <v>0.77180784724190798</v>
      </c>
      <c r="H110" s="8">
        <v>0.22358816343854601</v>
      </c>
      <c r="I110" s="8">
        <v>0.68883370921778797</v>
      </c>
      <c r="J110" s="8" t="s">
        <v>40</v>
      </c>
      <c r="K110" s="8" t="s">
        <v>40</v>
      </c>
      <c r="L110" s="6" t="s">
        <v>46</v>
      </c>
      <c r="M110" s="6" t="s">
        <v>40</v>
      </c>
      <c r="N110" s="6" t="s">
        <v>40</v>
      </c>
    </row>
    <row r="111" spans="1:14" ht="15.75" customHeight="1" x14ac:dyDescent="0.25">
      <c r="A111" s="6" t="s">
        <v>173</v>
      </c>
      <c r="B111" s="6" t="s">
        <v>45</v>
      </c>
      <c r="C111" s="6" t="s">
        <v>23</v>
      </c>
      <c r="D111" s="14" t="s">
        <v>418</v>
      </c>
      <c r="E111" s="14" t="s">
        <v>423</v>
      </c>
      <c r="F111" s="7">
        <v>-0.89503755996894596</v>
      </c>
      <c r="G111" s="7">
        <v>0.74914152491302199</v>
      </c>
      <c r="H111" s="8">
        <v>0.23218434359826401</v>
      </c>
      <c r="I111" s="8">
        <v>0.68883370921778797</v>
      </c>
      <c r="J111" s="8" t="s">
        <v>40</v>
      </c>
      <c r="K111" s="8" t="s">
        <v>40</v>
      </c>
      <c r="L111" s="6" t="s">
        <v>46</v>
      </c>
      <c r="M111" s="6" t="s">
        <v>40</v>
      </c>
      <c r="N111" s="6" t="s">
        <v>40</v>
      </c>
    </row>
    <row r="112" spans="1:14" ht="15.75" customHeight="1" x14ac:dyDescent="0.25">
      <c r="A112" s="6" t="s">
        <v>174</v>
      </c>
      <c r="B112" s="6" t="s">
        <v>45</v>
      </c>
      <c r="C112" s="6" t="s">
        <v>73</v>
      </c>
      <c r="D112" s="14" t="s">
        <v>416</v>
      </c>
      <c r="E112" s="14" t="s">
        <v>420</v>
      </c>
      <c r="F112" s="7">
        <v>-0.51755726609467201</v>
      </c>
      <c r="G112" s="7">
        <v>0.41283932707297699</v>
      </c>
      <c r="H112" s="8">
        <v>0.20996815354885001</v>
      </c>
      <c r="I112" s="8">
        <v>0.68883370921778797</v>
      </c>
      <c r="J112" s="8">
        <v>6.9692556564104002E-2</v>
      </c>
      <c r="K112" s="8">
        <v>0.99629086267358102</v>
      </c>
      <c r="L112" s="6" t="s">
        <v>46</v>
      </c>
      <c r="M112" s="6" t="s">
        <v>46</v>
      </c>
      <c r="N112" s="6" t="b">
        <v>1</v>
      </c>
    </row>
    <row r="113" spans="1:14" ht="15.75" customHeight="1" x14ac:dyDescent="0.25">
      <c r="A113" s="6" t="s">
        <v>175</v>
      </c>
      <c r="B113" s="6" t="s">
        <v>45</v>
      </c>
      <c r="C113" s="6" t="s">
        <v>23</v>
      </c>
      <c r="D113" s="14" t="s">
        <v>418</v>
      </c>
      <c r="E113" s="14" t="s">
        <v>423</v>
      </c>
      <c r="F113" s="7">
        <v>-0.82131098991523899</v>
      </c>
      <c r="G113" s="7">
        <v>0.67746860596593095</v>
      </c>
      <c r="H113" s="8">
        <v>0.22538864036363401</v>
      </c>
      <c r="I113" s="8">
        <v>0.68883370921778797</v>
      </c>
      <c r="J113" s="8">
        <v>0.70234252846717404</v>
      </c>
      <c r="K113" s="8">
        <v>0.99629086267358102</v>
      </c>
      <c r="L113" s="6" t="s">
        <v>46</v>
      </c>
      <c r="M113" s="6" t="s">
        <v>46</v>
      </c>
      <c r="N113" s="6" t="b">
        <v>1</v>
      </c>
    </row>
    <row r="114" spans="1:14" ht="15.75" customHeight="1" x14ac:dyDescent="0.25">
      <c r="A114" s="6" t="s">
        <v>176</v>
      </c>
      <c r="B114" s="6" t="s">
        <v>28</v>
      </c>
      <c r="C114" s="6" t="s">
        <v>23</v>
      </c>
      <c r="D114" s="14" t="s">
        <v>418</v>
      </c>
      <c r="E114" s="14" t="s">
        <v>423</v>
      </c>
      <c r="F114" s="7">
        <v>0.91656145487964003</v>
      </c>
      <c r="G114" s="7">
        <v>0.75636116743279502</v>
      </c>
      <c r="H114" s="8">
        <v>0.22558743362724401</v>
      </c>
      <c r="I114" s="8">
        <v>0.68883370921778797</v>
      </c>
      <c r="J114" s="8">
        <v>0.81409843023055595</v>
      </c>
      <c r="K114" s="8">
        <v>0.99629086267358102</v>
      </c>
      <c r="L114" s="6" t="s">
        <v>15</v>
      </c>
      <c r="M114" s="6" t="s">
        <v>15</v>
      </c>
      <c r="N114" s="6" t="b">
        <v>1</v>
      </c>
    </row>
    <row r="115" spans="1:14" ht="15.75" customHeight="1" x14ac:dyDescent="0.25">
      <c r="A115" s="6" t="s">
        <v>177</v>
      </c>
      <c r="B115" s="6" t="s">
        <v>28</v>
      </c>
      <c r="C115" s="6" t="s">
        <v>23</v>
      </c>
      <c r="D115" s="14" t="s">
        <v>418</v>
      </c>
      <c r="E115" s="14" t="s">
        <v>423</v>
      </c>
      <c r="F115" s="7">
        <v>0.55052500513281299</v>
      </c>
      <c r="G115" s="7">
        <v>0.44545712344428601</v>
      </c>
      <c r="H115" s="8">
        <v>0.21650863423918101</v>
      </c>
      <c r="I115" s="8">
        <v>0.68883370921778797</v>
      </c>
      <c r="J115" s="8" t="s">
        <v>40</v>
      </c>
      <c r="K115" s="8" t="s">
        <v>40</v>
      </c>
      <c r="L115" s="6" t="s">
        <v>15</v>
      </c>
      <c r="M115" s="6" t="s">
        <v>40</v>
      </c>
      <c r="N115" s="6" t="s">
        <v>40</v>
      </c>
    </row>
    <row r="116" spans="1:14" ht="15.75" customHeight="1" x14ac:dyDescent="0.25">
      <c r="A116" s="6" t="s">
        <v>178</v>
      </c>
      <c r="B116" s="6" t="s">
        <v>28</v>
      </c>
      <c r="C116" s="6" t="s">
        <v>23</v>
      </c>
      <c r="D116" s="14" t="s">
        <v>418</v>
      </c>
      <c r="E116" s="14" t="s">
        <v>425</v>
      </c>
      <c r="F116" s="7">
        <v>0.71604842493054699</v>
      </c>
      <c r="G116" s="7">
        <v>0.62585681040456498</v>
      </c>
      <c r="H116" s="8">
        <v>0.25257842545746401</v>
      </c>
      <c r="I116" s="8">
        <v>0.68883370921778797</v>
      </c>
      <c r="J116" s="8">
        <v>0.56605981459101895</v>
      </c>
      <c r="K116" s="8">
        <v>0.99629086267358102</v>
      </c>
      <c r="L116" s="6" t="s">
        <v>15</v>
      </c>
      <c r="M116" s="6" t="s">
        <v>15</v>
      </c>
      <c r="N116" s="6" t="b">
        <v>1</v>
      </c>
    </row>
    <row r="117" spans="1:14" ht="15.75" customHeight="1" x14ac:dyDescent="0.25">
      <c r="A117" s="6" t="s">
        <v>179</v>
      </c>
      <c r="B117" s="6" t="s">
        <v>28</v>
      </c>
      <c r="C117" s="6" t="s">
        <v>23</v>
      </c>
      <c r="D117" s="14" t="s">
        <v>418</v>
      </c>
      <c r="E117" s="14" t="s">
        <v>423</v>
      </c>
      <c r="F117" s="7">
        <v>0.67217486616936095</v>
      </c>
      <c r="G117" s="7">
        <v>0.58686731434401895</v>
      </c>
      <c r="H117" s="8">
        <v>0.25205969463296202</v>
      </c>
      <c r="I117" s="8">
        <v>0.68883370921778797</v>
      </c>
      <c r="J117" s="8" t="s">
        <v>40</v>
      </c>
      <c r="K117" s="8" t="s">
        <v>40</v>
      </c>
      <c r="L117" s="6" t="s">
        <v>15</v>
      </c>
      <c r="M117" s="6" t="s">
        <v>40</v>
      </c>
      <c r="N117" s="6" t="s">
        <v>40</v>
      </c>
    </row>
    <row r="118" spans="1:14" ht="15.75" customHeight="1" x14ac:dyDescent="0.25">
      <c r="A118" s="6" t="s">
        <v>180</v>
      </c>
      <c r="B118" s="6" t="s">
        <v>28</v>
      </c>
      <c r="C118" s="6" t="s">
        <v>23</v>
      </c>
      <c r="D118" s="14" t="s">
        <v>418</v>
      </c>
      <c r="E118" s="14" t="s">
        <v>425</v>
      </c>
      <c r="F118" s="7">
        <v>0.94804417192950596</v>
      </c>
      <c r="G118" s="7">
        <v>0.77154070002978803</v>
      </c>
      <c r="H118" s="8">
        <v>0.21915897313633401</v>
      </c>
      <c r="I118" s="8">
        <v>0.68883370921778797</v>
      </c>
      <c r="J118" s="8" t="s">
        <v>40</v>
      </c>
      <c r="K118" s="8" t="s">
        <v>40</v>
      </c>
      <c r="L118" s="6" t="s">
        <v>15</v>
      </c>
      <c r="M118" s="6" t="s">
        <v>40</v>
      </c>
      <c r="N118" s="6" t="s">
        <v>40</v>
      </c>
    </row>
    <row r="119" spans="1:14" ht="15.75" customHeight="1" x14ac:dyDescent="0.25">
      <c r="A119" s="6" t="s">
        <v>181</v>
      </c>
      <c r="B119" s="6" t="s">
        <v>28</v>
      </c>
      <c r="C119" s="6" t="s">
        <v>182</v>
      </c>
      <c r="D119" s="14" t="s">
        <v>417</v>
      </c>
      <c r="E119" s="14" t="s">
        <v>429</v>
      </c>
      <c r="F119" s="7">
        <v>0.521291880651783</v>
      </c>
      <c r="G119" s="7">
        <v>0.45430061746120898</v>
      </c>
      <c r="H119" s="8">
        <v>0.251191470194777</v>
      </c>
      <c r="I119" s="8">
        <v>0.68883370921778797</v>
      </c>
      <c r="J119" s="8">
        <v>8.9656101804396399E-2</v>
      </c>
      <c r="K119" s="8">
        <v>0.99629086267358102</v>
      </c>
      <c r="L119" s="6" t="s">
        <v>15</v>
      </c>
      <c r="M119" s="6" t="s">
        <v>15</v>
      </c>
      <c r="N119" s="6" t="b">
        <v>1</v>
      </c>
    </row>
    <row r="120" spans="1:14" ht="15.75" customHeight="1" x14ac:dyDescent="0.25">
      <c r="A120" s="6" t="s">
        <v>183</v>
      </c>
      <c r="B120" s="6" t="s">
        <v>28</v>
      </c>
      <c r="C120" s="6" t="s">
        <v>23</v>
      </c>
      <c r="D120" s="14" t="s">
        <v>418</v>
      </c>
      <c r="E120" s="14" t="s">
        <v>423</v>
      </c>
      <c r="F120" s="7">
        <v>-0.70034813931440298</v>
      </c>
      <c r="G120" s="7">
        <v>0.60812105631309699</v>
      </c>
      <c r="H120" s="8">
        <v>0.249461191483238</v>
      </c>
      <c r="I120" s="8">
        <v>0.68883370921778797</v>
      </c>
      <c r="J120" s="8">
        <v>0.10989968614045199</v>
      </c>
      <c r="K120" s="8">
        <v>0.99629086267358102</v>
      </c>
      <c r="L120" s="6" t="s">
        <v>46</v>
      </c>
      <c r="M120" s="6" t="s">
        <v>15</v>
      </c>
      <c r="N120" s="6" t="b">
        <v>0</v>
      </c>
    </row>
    <row r="121" spans="1:14" ht="15.75" customHeight="1" x14ac:dyDescent="0.25">
      <c r="A121" s="6" t="s">
        <v>184</v>
      </c>
      <c r="B121" s="6" t="s">
        <v>94</v>
      </c>
      <c r="C121" s="6" t="s">
        <v>185</v>
      </c>
      <c r="D121" s="14" t="s">
        <v>416</v>
      </c>
      <c r="E121" s="14" t="s">
        <v>420</v>
      </c>
      <c r="F121" s="7">
        <v>-0.698103386463236</v>
      </c>
      <c r="G121" s="7">
        <v>0.56984092321506197</v>
      </c>
      <c r="H121" s="8">
        <v>0.220543315827781</v>
      </c>
      <c r="I121" s="8">
        <v>0.68883370921778797</v>
      </c>
      <c r="J121" s="8">
        <v>0.44174752184705302</v>
      </c>
      <c r="K121" s="8">
        <v>0.99629086267358102</v>
      </c>
      <c r="L121" s="6" t="s">
        <v>46</v>
      </c>
      <c r="M121" s="6" t="s">
        <v>46</v>
      </c>
      <c r="N121" s="6" t="b">
        <v>1</v>
      </c>
    </row>
    <row r="122" spans="1:14" ht="15.75" customHeight="1" x14ac:dyDescent="0.25">
      <c r="A122" s="6" t="s">
        <v>186</v>
      </c>
      <c r="B122" s="6" t="s">
        <v>65</v>
      </c>
      <c r="C122" s="6" t="s">
        <v>122</v>
      </c>
      <c r="D122" s="14" t="s">
        <v>416</v>
      </c>
      <c r="E122" s="14" t="s">
        <v>420</v>
      </c>
      <c r="F122" s="7">
        <v>-0.60333476466672997</v>
      </c>
      <c r="G122" s="7">
        <v>0.50352136832306404</v>
      </c>
      <c r="H122" s="8">
        <v>0.230827214489603</v>
      </c>
      <c r="I122" s="8">
        <v>0.68883370921778797</v>
      </c>
      <c r="J122" s="8">
        <v>0.42009302822852401</v>
      </c>
      <c r="K122" s="8">
        <v>0.99629086267358102</v>
      </c>
      <c r="L122" s="6" t="s">
        <v>46</v>
      </c>
      <c r="M122" s="6" t="s">
        <v>46</v>
      </c>
      <c r="N122" s="6" t="b">
        <v>1</v>
      </c>
    </row>
    <row r="123" spans="1:14" ht="15.75" customHeight="1" x14ac:dyDescent="0.25">
      <c r="A123" s="6" t="s">
        <v>187</v>
      </c>
      <c r="B123" s="6" t="s">
        <v>75</v>
      </c>
      <c r="C123" s="6" t="s">
        <v>23</v>
      </c>
      <c r="D123" s="14" t="s">
        <v>419</v>
      </c>
      <c r="E123" s="14" t="s">
        <v>424</v>
      </c>
      <c r="F123" s="7">
        <v>-0.86062315837938197</v>
      </c>
      <c r="G123" s="7">
        <v>0.72033707927841095</v>
      </c>
      <c r="H123" s="8">
        <v>0.23218448594524599</v>
      </c>
      <c r="I123" s="8">
        <v>0.68883370921778797</v>
      </c>
      <c r="J123" s="8" t="s">
        <v>40</v>
      </c>
      <c r="K123" s="8" t="s">
        <v>40</v>
      </c>
      <c r="L123" s="6" t="s">
        <v>46</v>
      </c>
      <c r="M123" s="6" t="s">
        <v>40</v>
      </c>
      <c r="N123" s="6" t="s">
        <v>40</v>
      </c>
    </row>
    <row r="124" spans="1:14" ht="15.75" customHeight="1" x14ac:dyDescent="0.25">
      <c r="A124" s="6" t="s">
        <v>188</v>
      </c>
      <c r="B124" s="6" t="s">
        <v>75</v>
      </c>
      <c r="C124" s="6" t="s">
        <v>76</v>
      </c>
      <c r="D124" s="14" t="s">
        <v>417</v>
      </c>
      <c r="E124" s="14" t="s">
        <v>426</v>
      </c>
      <c r="F124" s="7">
        <v>0.50211045896397899</v>
      </c>
      <c r="G124" s="7">
        <v>0.43531472972624902</v>
      </c>
      <c r="H124" s="8">
        <v>0.24872885397448499</v>
      </c>
      <c r="I124" s="8">
        <v>0.68883370921778797</v>
      </c>
      <c r="J124" s="8">
        <v>0.80431069661846999</v>
      </c>
      <c r="K124" s="8">
        <v>0.99629086267358102</v>
      </c>
      <c r="L124" s="6" t="s">
        <v>15</v>
      </c>
      <c r="M124" s="6" t="s">
        <v>46</v>
      </c>
      <c r="N124" s="6" t="b">
        <v>0</v>
      </c>
    </row>
    <row r="125" spans="1:14" ht="15.75" customHeight="1" x14ac:dyDescent="0.25">
      <c r="A125" s="6" t="s">
        <v>189</v>
      </c>
      <c r="B125" s="6" t="s">
        <v>75</v>
      </c>
      <c r="C125" s="6" t="s">
        <v>190</v>
      </c>
      <c r="D125" s="14" t="s">
        <v>416</v>
      </c>
      <c r="E125" s="14" t="s">
        <v>420</v>
      </c>
      <c r="F125" s="7">
        <v>-0.60651839108002104</v>
      </c>
      <c r="G125" s="7">
        <v>0.535041857144399</v>
      </c>
      <c r="H125" s="8">
        <v>0.25696634042389999</v>
      </c>
      <c r="I125" s="8">
        <v>0.69007896258999002</v>
      </c>
      <c r="J125" s="8">
        <v>0.42788318598134101</v>
      </c>
      <c r="K125" s="8">
        <v>0.99629086267358102</v>
      </c>
      <c r="L125" s="6" t="s">
        <v>46</v>
      </c>
      <c r="M125" s="6" t="s">
        <v>15</v>
      </c>
      <c r="N125" s="6" t="b">
        <v>0</v>
      </c>
    </row>
    <row r="126" spans="1:14" ht="15.75" customHeight="1" x14ac:dyDescent="0.25">
      <c r="A126" s="6" t="s">
        <v>191</v>
      </c>
      <c r="B126" s="6" t="s">
        <v>65</v>
      </c>
      <c r="C126" s="6" t="s">
        <v>122</v>
      </c>
      <c r="D126" s="14" t="s">
        <v>416</v>
      </c>
      <c r="E126" s="14" t="s">
        <v>430</v>
      </c>
      <c r="F126" s="7">
        <v>1.3797848404425599</v>
      </c>
      <c r="G126" s="7">
        <v>1.2270067210734601</v>
      </c>
      <c r="H126" s="8">
        <v>0.26079551688212999</v>
      </c>
      <c r="I126" s="8">
        <v>0.69475925697399399</v>
      </c>
      <c r="J126" s="8">
        <v>9.1100059869293107E-2</v>
      </c>
      <c r="K126" s="8">
        <v>0.99629086267358102</v>
      </c>
      <c r="L126" s="6" t="s">
        <v>15</v>
      </c>
      <c r="M126" s="6" t="s">
        <v>15</v>
      </c>
      <c r="N126" s="6" t="b">
        <v>1</v>
      </c>
    </row>
    <row r="127" spans="1:14" ht="15.75" customHeight="1" x14ac:dyDescent="0.25">
      <c r="A127" s="6" t="s">
        <v>192</v>
      </c>
      <c r="B127" s="6" t="s">
        <v>28</v>
      </c>
      <c r="C127" s="6" t="s">
        <v>23</v>
      </c>
      <c r="D127" s="14" t="s">
        <v>418</v>
      </c>
      <c r="E127" s="14" t="s">
        <v>425</v>
      </c>
      <c r="F127" s="7">
        <v>0.67985976108249802</v>
      </c>
      <c r="G127" s="7">
        <v>0.61308856602554496</v>
      </c>
      <c r="H127" s="8">
        <v>0.267469206954076</v>
      </c>
      <c r="I127" s="8">
        <v>0.70688290409291499</v>
      </c>
      <c r="J127" s="8">
        <v>0.256184863650668</v>
      </c>
      <c r="K127" s="8">
        <v>0.99629086267358102</v>
      </c>
      <c r="L127" s="6" t="s">
        <v>15</v>
      </c>
      <c r="M127" s="6" t="s">
        <v>15</v>
      </c>
      <c r="N127" s="6" t="b">
        <v>1</v>
      </c>
    </row>
    <row r="128" spans="1:14" ht="15.75" customHeight="1" x14ac:dyDescent="0.25">
      <c r="A128" s="6" t="s">
        <v>193</v>
      </c>
      <c r="B128" s="6" t="s">
        <v>13</v>
      </c>
      <c r="C128" s="6" t="s">
        <v>23</v>
      </c>
      <c r="D128" s="14" t="s">
        <v>419</v>
      </c>
      <c r="E128" s="14" t="s">
        <v>425</v>
      </c>
      <c r="F128" s="7">
        <v>0.506772663813299</v>
      </c>
      <c r="G128" s="7">
        <v>0.46923489037039001</v>
      </c>
      <c r="H128" s="8">
        <v>0.28014314606496399</v>
      </c>
      <c r="I128" s="8">
        <v>0.73454856409159797</v>
      </c>
      <c r="J128" s="8">
        <v>0.29950347438679198</v>
      </c>
      <c r="K128" s="8">
        <v>0.99629086267358102</v>
      </c>
      <c r="L128" s="6" t="s">
        <v>15</v>
      </c>
      <c r="M128" s="6" t="s">
        <v>15</v>
      </c>
      <c r="N128" s="6" t="b">
        <v>1</v>
      </c>
    </row>
    <row r="129" spans="1:14" ht="15.75" customHeight="1" x14ac:dyDescent="0.25">
      <c r="A129" s="6" t="s">
        <v>194</v>
      </c>
      <c r="B129" s="6" t="s">
        <v>13</v>
      </c>
      <c r="C129" s="6" t="s">
        <v>23</v>
      </c>
      <c r="D129" s="14" t="s">
        <v>419</v>
      </c>
      <c r="E129" s="14" t="s">
        <v>425</v>
      </c>
      <c r="F129" s="7">
        <v>0.48266354427856301</v>
      </c>
      <c r="G129" s="7">
        <v>0.45084950871648799</v>
      </c>
      <c r="H129" s="8">
        <v>0.28436522752191601</v>
      </c>
      <c r="I129" s="8">
        <v>0.73979391222498403</v>
      </c>
      <c r="J129" s="8">
        <v>0.29204029137380999</v>
      </c>
      <c r="K129" s="8">
        <v>0.99629086267358102</v>
      </c>
      <c r="L129" s="6" t="s">
        <v>15</v>
      </c>
      <c r="M129" s="6" t="s">
        <v>15</v>
      </c>
      <c r="N129" s="6" t="b">
        <v>1</v>
      </c>
    </row>
    <row r="130" spans="1:14" ht="15.75" customHeight="1" x14ac:dyDescent="0.25">
      <c r="A130" s="6" t="s">
        <v>195</v>
      </c>
      <c r="B130" s="6" t="s">
        <v>78</v>
      </c>
      <c r="C130" s="6" t="s">
        <v>98</v>
      </c>
      <c r="D130" s="14" t="s">
        <v>416</v>
      </c>
      <c r="E130" s="14" t="s">
        <v>420</v>
      </c>
      <c r="F130" s="7">
        <v>-0.49135391732170802</v>
      </c>
      <c r="G130" s="7">
        <v>0.46348333783540002</v>
      </c>
      <c r="H130" s="8">
        <v>0.28908415954852801</v>
      </c>
      <c r="I130" s="8">
        <v>0.74624050488108296</v>
      </c>
      <c r="J130" s="8">
        <v>0.224594333554546</v>
      </c>
      <c r="K130" s="8">
        <v>0.99629086267358102</v>
      </c>
      <c r="L130" s="6" t="s">
        <v>46</v>
      </c>
      <c r="M130" s="6" t="s">
        <v>46</v>
      </c>
      <c r="N130" s="6" t="b">
        <v>1</v>
      </c>
    </row>
    <row r="131" spans="1:14" ht="15.75" customHeight="1" x14ac:dyDescent="0.25">
      <c r="A131" s="6" t="s">
        <v>196</v>
      </c>
      <c r="B131" s="6" t="s">
        <v>33</v>
      </c>
      <c r="C131" s="6" t="s">
        <v>23</v>
      </c>
      <c r="D131" s="14" t="s">
        <v>418</v>
      </c>
      <c r="E131" s="14" t="s">
        <v>423</v>
      </c>
      <c r="F131" s="7">
        <v>0.91121599613222304</v>
      </c>
      <c r="G131" s="7">
        <v>0.86547765369810103</v>
      </c>
      <c r="H131" s="8">
        <v>0.29241088449254099</v>
      </c>
      <c r="I131" s="8">
        <v>0.74902172720012306</v>
      </c>
      <c r="J131" s="8" t="s">
        <v>40</v>
      </c>
      <c r="K131" s="8" t="s">
        <v>40</v>
      </c>
      <c r="L131" s="6" t="s">
        <v>15</v>
      </c>
      <c r="M131" s="6" t="s">
        <v>40</v>
      </c>
      <c r="N131" s="6" t="s">
        <v>40</v>
      </c>
    </row>
    <row r="132" spans="1:14" ht="15.75" customHeight="1" x14ac:dyDescent="0.25">
      <c r="A132" s="6" t="s">
        <v>197</v>
      </c>
      <c r="B132" s="6" t="s">
        <v>45</v>
      </c>
      <c r="C132" s="6" t="s">
        <v>23</v>
      </c>
      <c r="D132" s="14" t="s">
        <v>418</v>
      </c>
      <c r="E132" s="14" t="s">
        <v>423</v>
      </c>
      <c r="F132" s="7">
        <v>-0.64846464333030096</v>
      </c>
      <c r="G132" s="7">
        <v>0.62279643977051402</v>
      </c>
      <c r="H132" s="8">
        <v>0.297776037602481</v>
      </c>
      <c r="I132" s="8">
        <v>0.75694214138645999</v>
      </c>
      <c r="J132" s="8">
        <v>0.11042357711639</v>
      </c>
      <c r="K132" s="8">
        <v>0.99629086267358102</v>
      </c>
      <c r="L132" s="6" t="s">
        <v>46</v>
      </c>
      <c r="M132" s="6" t="s">
        <v>46</v>
      </c>
      <c r="N132" s="6" t="b">
        <v>1</v>
      </c>
    </row>
    <row r="133" spans="1:14" ht="15.75" customHeight="1" x14ac:dyDescent="0.25">
      <c r="A133" s="6" t="s">
        <v>198</v>
      </c>
      <c r="B133" s="6" t="s">
        <v>25</v>
      </c>
      <c r="C133" s="6" t="s">
        <v>199</v>
      </c>
      <c r="D133" s="14" t="s">
        <v>416</v>
      </c>
      <c r="E133" s="14" t="s">
        <v>420</v>
      </c>
      <c r="F133" s="7">
        <v>0.63013924555436795</v>
      </c>
      <c r="G133" s="7">
        <v>0.608715939124716</v>
      </c>
      <c r="H133" s="8">
        <v>0.300578199344889</v>
      </c>
      <c r="I133" s="8">
        <v>0.75827682107460703</v>
      </c>
      <c r="J133" s="8" t="s">
        <v>40</v>
      </c>
      <c r="K133" s="8" t="s">
        <v>40</v>
      </c>
      <c r="L133" s="6" t="s">
        <v>15</v>
      </c>
      <c r="M133" s="6" t="s">
        <v>40</v>
      </c>
      <c r="N133" s="6" t="s">
        <v>40</v>
      </c>
    </row>
    <row r="134" spans="1:14" ht="15.75" customHeight="1" x14ac:dyDescent="0.25">
      <c r="A134" s="6" t="s">
        <v>200</v>
      </c>
      <c r="B134" s="6" t="s">
        <v>54</v>
      </c>
      <c r="C134" s="6" t="s">
        <v>148</v>
      </c>
      <c r="D134" s="14" t="s">
        <v>417</v>
      </c>
      <c r="E134" s="14" t="s">
        <v>426</v>
      </c>
      <c r="F134" s="7">
        <v>0.99787174373926202</v>
      </c>
      <c r="G134" s="7">
        <v>0.98608456868825201</v>
      </c>
      <c r="H134" s="8">
        <v>0.31156028081769999</v>
      </c>
      <c r="I134" s="8">
        <v>0.78007198129544497</v>
      </c>
      <c r="J134" s="8">
        <v>0.63872662469645602</v>
      </c>
      <c r="K134" s="8">
        <v>0.99629086267358102</v>
      </c>
      <c r="L134" s="6" t="s">
        <v>15</v>
      </c>
      <c r="M134" s="6" t="s">
        <v>15</v>
      </c>
      <c r="N134" s="6" t="b">
        <v>1</v>
      </c>
    </row>
    <row r="135" spans="1:14" ht="15.75" customHeight="1" x14ac:dyDescent="0.25">
      <c r="A135" s="6" t="s">
        <v>201</v>
      </c>
      <c r="B135" s="6" t="s">
        <v>33</v>
      </c>
      <c r="C135" s="6" t="s">
        <v>52</v>
      </c>
      <c r="D135" s="14" t="s">
        <v>416</v>
      </c>
      <c r="E135" s="14" t="s">
        <v>420</v>
      </c>
      <c r="F135" s="7">
        <v>0.72941980664568995</v>
      </c>
      <c r="G135" s="7">
        <v>0.72773591107958402</v>
      </c>
      <c r="H135" s="8">
        <v>0.31619201961837601</v>
      </c>
      <c r="I135" s="8">
        <v>0.78576076517103899</v>
      </c>
      <c r="J135" s="8">
        <v>0.86690933604442</v>
      </c>
      <c r="K135" s="8">
        <v>0.99629086267358102</v>
      </c>
      <c r="L135" s="6" t="s">
        <v>15</v>
      </c>
      <c r="M135" s="6" t="s">
        <v>46</v>
      </c>
      <c r="N135" s="6" t="b">
        <v>0</v>
      </c>
    </row>
    <row r="136" spans="1:14" ht="15.75" customHeight="1" x14ac:dyDescent="0.25">
      <c r="A136" s="6" t="s">
        <v>202</v>
      </c>
      <c r="B136" s="6" t="s">
        <v>78</v>
      </c>
      <c r="C136" s="6" t="s">
        <v>23</v>
      </c>
      <c r="D136" s="14" t="s">
        <v>418</v>
      </c>
      <c r="E136" s="14" t="s">
        <v>423</v>
      </c>
      <c r="F136" s="7">
        <v>-0.82869935666400996</v>
      </c>
      <c r="G136" s="7">
        <v>0.83745098927788897</v>
      </c>
      <c r="H136" s="8">
        <v>0.32239427685715799</v>
      </c>
      <c r="I136" s="8">
        <v>0.79523921624765603</v>
      </c>
      <c r="J136" s="8">
        <v>0.18331094229679901</v>
      </c>
      <c r="K136" s="8">
        <v>0.99629086267358102</v>
      </c>
      <c r="L136" s="6" t="s">
        <v>46</v>
      </c>
      <c r="M136" s="6" t="s">
        <v>46</v>
      </c>
      <c r="N136" s="6" t="b">
        <v>1</v>
      </c>
    </row>
    <row r="137" spans="1:14" ht="15.75" customHeight="1" x14ac:dyDescent="0.25">
      <c r="A137" s="6" t="s">
        <v>203</v>
      </c>
      <c r="B137" s="6" t="s">
        <v>33</v>
      </c>
      <c r="C137" s="6" t="s">
        <v>23</v>
      </c>
      <c r="D137" s="14" t="s">
        <v>418</v>
      </c>
      <c r="E137" s="14" t="s">
        <v>423</v>
      </c>
      <c r="F137" s="7">
        <v>0.93462737776866001</v>
      </c>
      <c r="G137" s="7">
        <v>0.95127938173165605</v>
      </c>
      <c r="H137" s="8">
        <v>0.32585597170986202</v>
      </c>
      <c r="I137" s="8">
        <v>0.79786793073076401</v>
      </c>
      <c r="J137" s="8" t="s">
        <v>40</v>
      </c>
      <c r="K137" s="8" t="s">
        <v>40</v>
      </c>
      <c r="L137" s="6" t="s">
        <v>15</v>
      </c>
      <c r="M137" s="6" t="s">
        <v>40</v>
      </c>
      <c r="N137" s="6" t="s">
        <v>40</v>
      </c>
    </row>
    <row r="138" spans="1:14" ht="15.75" customHeight="1" x14ac:dyDescent="0.25">
      <c r="A138" s="6" t="s">
        <v>204</v>
      </c>
      <c r="B138" s="6" t="s">
        <v>65</v>
      </c>
      <c r="C138" s="6" t="s">
        <v>146</v>
      </c>
      <c r="D138" s="14" t="s">
        <v>416</v>
      </c>
      <c r="E138" s="14" t="s">
        <v>420</v>
      </c>
      <c r="F138" s="7">
        <v>-0.64463804921773704</v>
      </c>
      <c r="G138" s="7">
        <v>0.66083944150253104</v>
      </c>
      <c r="H138" s="8">
        <v>0.32932042395217098</v>
      </c>
      <c r="I138" s="8">
        <v>0.80046497208812295</v>
      </c>
      <c r="J138" s="8">
        <v>0.10622828071823701</v>
      </c>
      <c r="K138" s="8">
        <v>0.99629086267358102</v>
      </c>
      <c r="L138" s="6" t="s">
        <v>46</v>
      </c>
      <c r="M138" s="6" t="s">
        <v>46</v>
      </c>
      <c r="N138" s="6" t="b">
        <v>1</v>
      </c>
    </row>
    <row r="139" spans="1:14" ht="15.75" customHeight="1" x14ac:dyDescent="0.25">
      <c r="A139" s="6" t="s">
        <v>205</v>
      </c>
      <c r="B139" s="6" t="s">
        <v>54</v>
      </c>
      <c r="C139" s="6" t="s">
        <v>148</v>
      </c>
      <c r="D139" s="14" t="s">
        <v>416</v>
      </c>
      <c r="E139" s="14" t="s">
        <v>420</v>
      </c>
      <c r="F139" s="7">
        <v>0.74118829176191103</v>
      </c>
      <c r="G139" s="7">
        <v>0.77511710902493103</v>
      </c>
      <c r="H139" s="8">
        <v>0.33895731156431902</v>
      </c>
      <c r="I139" s="8">
        <v>0.81791873007911897</v>
      </c>
      <c r="J139" s="8">
        <v>0.312344499731463</v>
      </c>
      <c r="K139" s="8">
        <v>0.99629086267358102</v>
      </c>
      <c r="L139" s="6" t="s">
        <v>15</v>
      </c>
      <c r="M139" s="6" t="s">
        <v>46</v>
      </c>
      <c r="N139" s="6" t="b">
        <v>0</v>
      </c>
    </row>
    <row r="140" spans="1:14" ht="15.75" customHeight="1" x14ac:dyDescent="0.25">
      <c r="A140" s="6" t="s">
        <v>206</v>
      </c>
      <c r="B140" s="6" t="s">
        <v>59</v>
      </c>
      <c r="C140" s="6" t="s">
        <v>23</v>
      </c>
      <c r="D140" s="14" t="s">
        <v>419</v>
      </c>
      <c r="E140" s="14" t="s">
        <v>424</v>
      </c>
      <c r="F140" s="7">
        <v>0.69652828542601797</v>
      </c>
      <c r="G140" s="7">
        <v>0.74050530914676405</v>
      </c>
      <c r="H140" s="8">
        <v>0.34690365701972098</v>
      </c>
      <c r="I140" s="8">
        <v>0.83107135098969198</v>
      </c>
      <c r="J140" s="8">
        <v>0.59931849494411304</v>
      </c>
      <c r="K140" s="8">
        <v>0.99629086267358102</v>
      </c>
      <c r="L140" s="6" t="s">
        <v>15</v>
      </c>
      <c r="M140" s="6" t="s">
        <v>46</v>
      </c>
      <c r="N140" s="6" t="b">
        <v>0</v>
      </c>
    </row>
    <row r="141" spans="1:14" ht="15.75" customHeight="1" x14ac:dyDescent="0.25">
      <c r="A141" s="6" t="s">
        <v>207</v>
      </c>
      <c r="B141" s="6" t="s">
        <v>28</v>
      </c>
      <c r="C141" s="6" t="s">
        <v>23</v>
      </c>
      <c r="D141" s="14" t="s">
        <v>418</v>
      </c>
      <c r="E141" s="14" t="s">
        <v>425</v>
      </c>
      <c r="F141" s="7">
        <v>-0.62449394582958595</v>
      </c>
      <c r="G141" s="7">
        <v>0.67107020744838597</v>
      </c>
      <c r="H141" s="8">
        <v>0.352063590666709</v>
      </c>
      <c r="I141" s="8">
        <v>0.83740839780010101</v>
      </c>
      <c r="J141" s="8" t="s">
        <v>40</v>
      </c>
      <c r="K141" s="8" t="s">
        <v>40</v>
      </c>
      <c r="L141" s="6" t="s">
        <v>46</v>
      </c>
      <c r="M141" s="6" t="s">
        <v>40</v>
      </c>
      <c r="N141" s="6" t="s">
        <v>40</v>
      </c>
    </row>
    <row r="142" spans="1:14" ht="15.75" customHeight="1" x14ac:dyDescent="0.25">
      <c r="A142" s="6" t="s">
        <v>208</v>
      </c>
      <c r="B142" s="6" t="s">
        <v>78</v>
      </c>
      <c r="C142" s="6" t="s">
        <v>98</v>
      </c>
      <c r="D142" s="14" t="s">
        <v>416</v>
      </c>
      <c r="E142" s="14" t="s">
        <v>420</v>
      </c>
      <c r="F142" s="7">
        <v>-0.538171487716118</v>
      </c>
      <c r="G142" s="7">
        <v>0.58210168187182698</v>
      </c>
      <c r="H142" s="8">
        <v>0.355209527778998</v>
      </c>
      <c r="I142" s="8">
        <v>0.83889909752061198</v>
      </c>
      <c r="J142" s="8">
        <v>0.58787627161496003</v>
      </c>
      <c r="K142" s="8">
        <v>0.99629086267358102</v>
      </c>
      <c r="L142" s="6" t="s">
        <v>46</v>
      </c>
      <c r="M142" s="6" t="s">
        <v>46</v>
      </c>
      <c r="N142" s="6" t="b">
        <v>1</v>
      </c>
    </row>
    <row r="143" spans="1:14" ht="15.75" customHeight="1" x14ac:dyDescent="0.25">
      <c r="A143" s="6" t="s">
        <v>209</v>
      </c>
      <c r="B143" s="6" t="s">
        <v>13</v>
      </c>
      <c r="C143" s="6" t="s">
        <v>23</v>
      </c>
      <c r="D143" s="14" t="s">
        <v>418</v>
      </c>
      <c r="E143" s="14" t="s">
        <v>423</v>
      </c>
      <c r="F143" s="7">
        <v>-0.60413470252194201</v>
      </c>
      <c r="G143" s="7">
        <v>0.74019919374830401</v>
      </c>
      <c r="H143" s="8">
        <v>0.414398024733313</v>
      </c>
      <c r="I143" s="8">
        <v>0.841430135586545</v>
      </c>
      <c r="J143" s="8">
        <v>6.2733326329785497E-2</v>
      </c>
      <c r="K143" s="8">
        <v>0.99629086267358102</v>
      </c>
      <c r="L143" s="6" t="s">
        <v>46</v>
      </c>
      <c r="M143" s="6" t="s">
        <v>46</v>
      </c>
      <c r="N143" s="6" t="b">
        <v>1</v>
      </c>
    </row>
    <row r="144" spans="1:14" ht="15.75" customHeight="1" x14ac:dyDescent="0.25">
      <c r="A144" s="6" t="s">
        <v>210</v>
      </c>
      <c r="B144" s="6" t="s">
        <v>13</v>
      </c>
      <c r="C144" s="6" t="s">
        <v>14</v>
      </c>
      <c r="D144" s="14" t="s">
        <v>416</v>
      </c>
      <c r="E144" s="14" t="s">
        <v>420</v>
      </c>
      <c r="F144" s="7">
        <v>0.42903426460446697</v>
      </c>
      <c r="G144" s="7">
        <v>0.51561897448426297</v>
      </c>
      <c r="H144" s="8">
        <v>0.405365948274996</v>
      </c>
      <c r="I144" s="8">
        <v>0.841430135586545</v>
      </c>
      <c r="J144" s="8">
        <v>0.22917742133667099</v>
      </c>
      <c r="K144" s="8">
        <v>0.99629086267358102</v>
      </c>
      <c r="L144" s="6" t="s">
        <v>15</v>
      </c>
      <c r="M144" s="6" t="s">
        <v>15</v>
      </c>
      <c r="N144" s="6" t="b">
        <v>1</v>
      </c>
    </row>
    <row r="145" spans="1:14" ht="15.75" customHeight="1" x14ac:dyDescent="0.25">
      <c r="A145" s="6" t="s">
        <v>211</v>
      </c>
      <c r="B145" s="6" t="s">
        <v>157</v>
      </c>
      <c r="C145" s="6" t="s">
        <v>212</v>
      </c>
      <c r="D145" s="14" t="s">
        <v>417</v>
      </c>
      <c r="E145" s="14" t="s">
        <v>421</v>
      </c>
      <c r="F145" s="7">
        <v>0.59802278482790405</v>
      </c>
      <c r="G145" s="7">
        <v>0.662406778490086</v>
      </c>
      <c r="H145" s="8">
        <v>0.36663049234174999</v>
      </c>
      <c r="I145" s="8">
        <v>0.841430135586545</v>
      </c>
      <c r="J145" s="8">
        <v>0.11418251340008601</v>
      </c>
      <c r="K145" s="8">
        <v>0.99629086267358102</v>
      </c>
      <c r="L145" s="6" t="s">
        <v>15</v>
      </c>
      <c r="M145" s="6" t="s">
        <v>15</v>
      </c>
      <c r="N145" s="6" t="b">
        <v>1</v>
      </c>
    </row>
    <row r="146" spans="1:14" ht="15.75" customHeight="1" x14ac:dyDescent="0.25">
      <c r="A146" s="6" t="s">
        <v>213</v>
      </c>
      <c r="B146" s="6" t="s">
        <v>157</v>
      </c>
      <c r="C146" s="6" t="s">
        <v>158</v>
      </c>
      <c r="D146" s="14" t="s">
        <v>416</v>
      </c>
      <c r="E146" s="14" t="s">
        <v>420</v>
      </c>
      <c r="F146" s="7">
        <v>0.478003174508011</v>
      </c>
      <c r="G146" s="7">
        <v>0.58311263698859805</v>
      </c>
      <c r="H146" s="8">
        <v>0.41236197406422598</v>
      </c>
      <c r="I146" s="8">
        <v>0.841430135586545</v>
      </c>
      <c r="J146" s="8">
        <v>0.57654113135296303</v>
      </c>
      <c r="K146" s="8">
        <v>0.99629086267358102</v>
      </c>
      <c r="L146" s="6" t="s">
        <v>15</v>
      </c>
      <c r="M146" s="6" t="s">
        <v>46</v>
      </c>
      <c r="N146" s="6" t="b">
        <v>0</v>
      </c>
    </row>
    <row r="147" spans="1:14" ht="15.75" customHeight="1" x14ac:dyDescent="0.25">
      <c r="A147" s="6" t="s">
        <v>214</v>
      </c>
      <c r="B147" s="6" t="s">
        <v>157</v>
      </c>
      <c r="C147" s="6" t="s">
        <v>162</v>
      </c>
      <c r="D147" s="14" t="s">
        <v>416</v>
      </c>
      <c r="E147" s="14" t="s">
        <v>420</v>
      </c>
      <c r="F147" s="7">
        <v>-0.74161168115808596</v>
      </c>
      <c r="G147" s="7">
        <v>0.86879262048238404</v>
      </c>
      <c r="H147" s="8">
        <v>0.39332008723457101</v>
      </c>
      <c r="I147" s="8">
        <v>0.841430135586545</v>
      </c>
      <c r="J147" s="8">
        <v>0.43960502830100301</v>
      </c>
      <c r="K147" s="8">
        <v>0.99629086267358102</v>
      </c>
      <c r="L147" s="6" t="s">
        <v>46</v>
      </c>
      <c r="M147" s="6" t="s">
        <v>46</v>
      </c>
      <c r="N147" s="6" t="b">
        <v>1</v>
      </c>
    </row>
    <row r="148" spans="1:14" ht="15.75" customHeight="1" x14ac:dyDescent="0.25">
      <c r="A148" s="6" t="s">
        <v>215</v>
      </c>
      <c r="B148" s="6" t="s">
        <v>33</v>
      </c>
      <c r="C148" s="6" t="s">
        <v>216</v>
      </c>
      <c r="D148" s="14" t="s">
        <v>416</v>
      </c>
      <c r="E148" s="14" t="s">
        <v>420</v>
      </c>
      <c r="F148" s="7">
        <v>-0.36957552535461302</v>
      </c>
      <c r="G148" s="7">
        <v>0.41073651811914402</v>
      </c>
      <c r="H148" s="8">
        <v>0.36823342476982601</v>
      </c>
      <c r="I148" s="8">
        <v>0.841430135586545</v>
      </c>
      <c r="J148" s="8">
        <v>0.34226850110308599</v>
      </c>
      <c r="K148" s="8">
        <v>0.99629086267358102</v>
      </c>
      <c r="L148" s="6" t="s">
        <v>46</v>
      </c>
      <c r="M148" s="6" t="s">
        <v>46</v>
      </c>
      <c r="N148" s="6" t="b">
        <v>1</v>
      </c>
    </row>
    <row r="149" spans="1:14" ht="15.75" customHeight="1" x14ac:dyDescent="0.25">
      <c r="A149" s="6" t="s">
        <v>217</v>
      </c>
      <c r="B149" s="6" t="s">
        <v>59</v>
      </c>
      <c r="C149" s="6" t="s">
        <v>218</v>
      </c>
      <c r="D149" s="14" t="s">
        <v>416</v>
      </c>
      <c r="E149" s="14" t="s">
        <v>420</v>
      </c>
      <c r="F149" s="7">
        <v>-0.58391455721751795</v>
      </c>
      <c r="G149" s="7">
        <v>0.70263194132845497</v>
      </c>
      <c r="H149" s="8">
        <v>0.40595158874283699</v>
      </c>
      <c r="I149" s="8">
        <v>0.841430135586545</v>
      </c>
      <c r="J149" s="8">
        <v>0.32027693386017098</v>
      </c>
      <c r="K149" s="8">
        <v>0.99629086267358102</v>
      </c>
      <c r="L149" s="6" t="s">
        <v>46</v>
      </c>
      <c r="M149" s="6" t="s">
        <v>46</v>
      </c>
      <c r="N149" s="6" t="b">
        <v>1</v>
      </c>
    </row>
    <row r="150" spans="1:14" ht="15.75" customHeight="1" x14ac:dyDescent="0.25">
      <c r="A150" s="6" t="s">
        <v>219</v>
      </c>
      <c r="B150" s="6" t="s">
        <v>59</v>
      </c>
      <c r="C150" s="6" t="s">
        <v>60</v>
      </c>
      <c r="D150" s="14" t="s">
        <v>416</v>
      </c>
      <c r="E150" s="14" t="s">
        <v>420</v>
      </c>
      <c r="F150" s="7">
        <v>0.62205748011668804</v>
      </c>
      <c r="G150" s="7">
        <v>0.70338454011739204</v>
      </c>
      <c r="H150" s="8">
        <v>0.37649245018491301</v>
      </c>
      <c r="I150" s="8">
        <v>0.841430135586545</v>
      </c>
      <c r="J150" s="8">
        <v>0.26042637184318301</v>
      </c>
      <c r="K150" s="8">
        <v>0.99629086267358102</v>
      </c>
      <c r="L150" s="6" t="s">
        <v>15</v>
      </c>
      <c r="M150" s="6" t="s">
        <v>15</v>
      </c>
      <c r="N150" s="6" t="b">
        <v>1</v>
      </c>
    </row>
    <row r="151" spans="1:14" ht="15.75" customHeight="1" x14ac:dyDescent="0.25">
      <c r="A151" s="6" t="s">
        <v>220</v>
      </c>
      <c r="B151" s="6" t="s">
        <v>59</v>
      </c>
      <c r="C151" s="6" t="s">
        <v>23</v>
      </c>
      <c r="D151" s="14" t="s">
        <v>419</v>
      </c>
      <c r="E151" s="14" t="s">
        <v>425</v>
      </c>
      <c r="F151" s="7">
        <v>-0.44751864430510302</v>
      </c>
      <c r="G151" s="7">
        <v>0.54486818608131005</v>
      </c>
      <c r="H151" s="8">
        <v>0.41145617414178098</v>
      </c>
      <c r="I151" s="8">
        <v>0.841430135586545</v>
      </c>
      <c r="J151" s="8">
        <v>0.46484715428565498</v>
      </c>
      <c r="K151" s="8">
        <v>0.99629086267358102</v>
      </c>
      <c r="L151" s="6" t="s">
        <v>46</v>
      </c>
      <c r="M151" s="6" t="s">
        <v>46</v>
      </c>
      <c r="N151" s="6" t="b">
        <v>1</v>
      </c>
    </row>
    <row r="152" spans="1:14" ht="15.75" customHeight="1" x14ac:dyDescent="0.25">
      <c r="A152" s="6" t="s">
        <v>221</v>
      </c>
      <c r="B152" s="6" t="s">
        <v>45</v>
      </c>
      <c r="C152" s="6" t="s">
        <v>23</v>
      </c>
      <c r="D152" s="14" t="s">
        <v>418</v>
      </c>
      <c r="E152" s="14" t="s">
        <v>423</v>
      </c>
      <c r="F152" s="7">
        <v>-0.49833472362711301</v>
      </c>
      <c r="G152" s="7">
        <v>0.56644217104763595</v>
      </c>
      <c r="H152" s="8">
        <v>0.37898784647980899</v>
      </c>
      <c r="I152" s="8">
        <v>0.841430135586545</v>
      </c>
      <c r="J152" s="8" t="s">
        <v>40</v>
      </c>
      <c r="K152" s="8" t="s">
        <v>40</v>
      </c>
      <c r="L152" s="6" t="s">
        <v>46</v>
      </c>
      <c r="M152" s="6" t="s">
        <v>40</v>
      </c>
      <c r="N152" s="6" t="s">
        <v>40</v>
      </c>
    </row>
    <row r="153" spans="1:14" ht="15.75" customHeight="1" x14ac:dyDescent="0.25">
      <c r="A153" s="6" t="s">
        <v>222</v>
      </c>
      <c r="B153" s="6" t="s">
        <v>25</v>
      </c>
      <c r="C153" s="6" t="s">
        <v>199</v>
      </c>
      <c r="D153" s="14" t="s">
        <v>416</v>
      </c>
      <c r="E153" s="14" t="s">
        <v>420</v>
      </c>
      <c r="F153" s="7">
        <v>0.39036793254532098</v>
      </c>
      <c r="G153" s="7">
        <v>0.457060442116416</v>
      </c>
      <c r="H153" s="8">
        <v>0.39305854315136002</v>
      </c>
      <c r="I153" s="8">
        <v>0.841430135586545</v>
      </c>
      <c r="J153" s="8">
        <v>0.79198536870883396</v>
      </c>
      <c r="K153" s="8">
        <v>0.99629086267358102</v>
      </c>
      <c r="L153" s="6" t="s">
        <v>15</v>
      </c>
      <c r="M153" s="6" t="s">
        <v>46</v>
      </c>
      <c r="N153" s="6" t="b">
        <v>0</v>
      </c>
    </row>
    <row r="154" spans="1:14" ht="15.75" customHeight="1" x14ac:dyDescent="0.25">
      <c r="A154" s="6" t="s">
        <v>223</v>
      </c>
      <c r="B154" s="6" t="s">
        <v>25</v>
      </c>
      <c r="C154" s="6" t="s">
        <v>199</v>
      </c>
      <c r="D154" s="14" t="s">
        <v>417</v>
      </c>
      <c r="E154" s="14" t="s">
        <v>426</v>
      </c>
      <c r="F154" s="7">
        <v>0.52077748764498299</v>
      </c>
      <c r="G154" s="7">
        <v>0.60759599018227906</v>
      </c>
      <c r="H154" s="8">
        <v>0.39138328701771202</v>
      </c>
      <c r="I154" s="8">
        <v>0.841430135586545</v>
      </c>
      <c r="J154" s="8">
        <v>0.62451012701503095</v>
      </c>
      <c r="K154" s="8">
        <v>0.99629086267358102</v>
      </c>
      <c r="L154" s="6" t="s">
        <v>15</v>
      </c>
      <c r="M154" s="6" t="s">
        <v>46</v>
      </c>
      <c r="N154" s="6" t="b">
        <v>0</v>
      </c>
    </row>
    <row r="155" spans="1:14" ht="15.75" customHeight="1" x14ac:dyDescent="0.25">
      <c r="A155" s="6" t="s">
        <v>224</v>
      </c>
      <c r="B155" s="6" t="s">
        <v>28</v>
      </c>
      <c r="C155" s="6" t="s">
        <v>23</v>
      </c>
      <c r="D155" s="14" t="s">
        <v>418</v>
      </c>
      <c r="E155" s="14" t="s">
        <v>423</v>
      </c>
      <c r="F155" s="7">
        <v>0.49434470179121398</v>
      </c>
      <c r="G155" s="7">
        <v>0.58065672913196997</v>
      </c>
      <c r="H155" s="8">
        <v>0.39457247550840602</v>
      </c>
      <c r="I155" s="8">
        <v>0.841430135586545</v>
      </c>
      <c r="J155" s="8" t="s">
        <v>40</v>
      </c>
      <c r="K155" s="8" t="s">
        <v>40</v>
      </c>
      <c r="L155" s="6" t="s">
        <v>15</v>
      </c>
      <c r="M155" s="6" t="s">
        <v>40</v>
      </c>
      <c r="N155" s="6" t="s">
        <v>40</v>
      </c>
    </row>
    <row r="156" spans="1:14" ht="15.75" customHeight="1" x14ac:dyDescent="0.25">
      <c r="A156" s="6" t="s">
        <v>225</v>
      </c>
      <c r="B156" s="6" t="s">
        <v>28</v>
      </c>
      <c r="C156" s="6" t="s">
        <v>23</v>
      </c>
      <c r="D156" s="14" t="s">
        <v>418</v>
      </c>
      <c r="E156" s="14" t="s">
        <v>423</v>
      </c>
      <c r="F156" s="7">
        <v>0.68066426548660697</v>
      </c>
      <c r="G156" s="7">
        <v>0.74754680339531498</v>
      </c>
      <c r="H156" s="8">
        <v>0.36254273321400299</v>
      </c>
      <c r="I156" s="8">
        <v>0.841430135586545</v>
      </c>
      <c r="J156" s="8" t="s">
        <v>40</v>
      </c>
      <c r="K156" s="8" t="s">
        <v>40</v>
      </c>
      <c r="L156" s="6" t="s">
        <v>15</v>
      </c>
      <c r="M156" s="6" t="s">
        <v>40</v>
      </c>
      <c r="N156" s="6" t="s">
        <v>40</v>
      </c>
    </row>
    <row r="157" spans="1:14" ht="15.75" customHeight="1" x14ac:dyDescent="0.25">
      <c r="A157" s="6" t="s">
        <v>226</v>
      </c>
      <c r="B157" s="6" t="s">
        <v>28</v>
      </c>
      <c r="C157" s="6" t="s">
        <v>23</v>
      </c>
      <c r="D157" s="14" t="s">
        <v>418</v>
      </c>
      <c r="E157" s="14" t="s">
        <v>423</v>
      </c>
      <c r="F157" s="7">
        <v>0.501953537955384</v>
      </c>
      <c r="G157" s="7">
        <v>0.59313988653838501</v>
      </c>
      <c r="H157" s="8">
        <v>0.397404917090034</v>
      </c>
      <c r="I157" s="8">
        <v>0.841430135586545</v>
      </c>
      <c r="J157" s="8" t="s">
        <v>40</v>
      </c>
      <c r="K157" s="8" t="s">
        <v>40</v>
      </c>
      <c r="L157" s="6" t="s">
        <v>15</v>
      </c>
      <c r="M157" s="6" t="s">
        <v>40</v>
      </c>
      <c r="N157" s="6" t="s">
        <v>40</v>
      </c>
    </row>
    <row r="158" spans="1:14" ht="15.75" customHeight="1" x14ac:dyDescent="0.25">
      <c r="A158" s="6" t="s">
        <v>227</v>
      </c>
      <c r="B158" s="6" t="s">
        <v>28</v>
      </c>
      <c r="C158" s="6" t="s">
        <v>23</v>
      </c>
      <c r="D158" s="14" t="s">
        <v>418</v>
      </c>
      <c r="E158" s="14" t="s">
        <v>423</v>
      </c>
      <c r="F158" s="7">
        <v>-0.41124058186122803</v>
      </c>
      <c r="G158" s="7">
        <v>0.47619063860938798</v>
      </c>
      <c r="H158" s="8">
        <v>0.38780495644759999</v>
      </c>
      <c r="I158" s="8">
        <v>0.841430135586545</v>
      </c>
      <c r="J158" s="8" t="s">
        <v>40</v>
      </c>
      <c r="K158" s="8" t="s">
        <v>40</v>
      </c>
      <c r="L158" s="6" t="s">
        <v>46</v>
      </c>
      <c r="M158" s="6" t="s">
        <v>40</v>
      </c>
      <c r="N158" s="6" t="s">
        <v>40</v>
      </c>
    </row>
    <row r="159" spans="1:14" ht="15.75" customHeight="1" x14ac:dyDescent="0.25">
      <c r="A159" s="6" t="s">
        <v>228</v>
      </c>
      <c r="B159" s="6" t="s">
        <v>28</v>
      </c>
      <c r="C159" s="6" t="s">
        <v>23</v>
      </c>
      <c r="D159" s="14" t="s">
        <v>418</v>
      </c>
      <c r="E159" s="14" t="s">
        <v>425</v>
      </c>
      <c r="F159" s="7">
        <v>-0.46103307726370801</v>
      </c>
      <c r="G159" s="7">
        <v>0.54980228420769295</v>
      </c>
      <c r="H159" s="8">
        <v>0.401725583110419</v>
      </c>
      <c r="I159" s="8">
        <v>0.841430135586545</v>
      </c>
      <c r="J159" s="8">
        <v>0.76231392468278103</v>
      </c>
      <c r="K159" s="8">
        <v>0.99629086267358102</v>
      </c>
      <c r="L159" s="6" t="s">
        <v>46</v>
      </c>
      <c r="M159" s="6" t="s">
        <v>15</v>
      </c>
      <c r="N159" s="6" t="b">
        <v>0</v>
      </c>
    </row>
    <row r="160" spans="1:14" ht="15.75" customHeight="1" x14ac:dyDescent="0.25">
      <c r="A160" s="6" t="s">
        <v>229</v>
      </c>
      <c r="B160" s="6" t="s">
        <v>28</v>
      </c>
      <c r="C160" s="6" t="s">
        <v>23</v>
      </c>
      <c r="D160" s="14" t="s">
        <v>418</v>
      </c>
      <c r="E160" s="14" t="s">
        <v>423</v>
      </c>
      <c r="F160" s="7">
        <v>0.43541083327285901</v>
      </c>
      <c r="G160" s="7">
        <v>0.50524790691565602</v>
      </c>
      <c r="H160" s="8">
        <v>0.388810453248423</v>
      </c>
      <c r="I160" s="8">
        <v>0.841430135586545</v>
      </c>
      <c r="J160" s="8">
        <v>0.75647772096686505</v>
      </c>
      <c r="K160" s="8">
        <v>0.99629086267358102</v>
      </c>
      <c r="L160" s="6" t="s">
        <v>15</v>
      </c>
      <c r="M160" s="6" t="s">
        <v>15</v>
      </c>
      <c r="N160" s="6" t="b">
        <v>1</v>
      </c>
    </row>
    <row r="161" spans="1:14" ht="15.75" customHeight="1" x14ac:dyDescent="0.25">
      <c r="A161" s="6" t="s">
        <v>230</v>
      </c>
      <c r="B161" s="6" t="s">
        <v>94</v>
      </c>
      <c r="C161" s="6" t="s">
        <v>95</v>
      </c>
      <c r="D161" s="14" t="s">
        <v>416</v>
      </c>
      <c r="E161" s="14" t="s">
        <v>420</v>
      </c>
      <c r="F161" s="7">
        <v>0.41879534169800198</v>
      </c>
      <c r="G161" s="7">
        <v>0.51194321986495395</v>
      </c>
      <c r="H161" s="8">
        <v>0.41332842481711202</v>
      </c>
      <c r="I161" s="8">
        <v>0.841430135586545</v>
      </c>
      <c r="J161" s="8">
        <v>0.75280401522691998</v>
      </c>
      <c r="K161" s="8">
        <v>0.99629086267358102</v>
      </c>
      <c r="L161" s="6" t="s">
        <v>15</v>
      </c>
      <c r="M161" s="6" t="s">
        <v>46</v>
      </c>
      <c r="N161" s="6" t="b">
        <v>0</v>
      </c>
    </row>
    <row r="162" spans="1:14" ht="15.75" customHeight="1" x14ac:dyDescent="0.25">
      <c r="A162" s="6" t="s">
        <v>231</v>
      </c>
      <c r="B162" s="6" t="s">
        <v>65</v>
      </c>
      <c r="C162" s="6" t="s">
        <v>232</v>
      </c>
      <c r="D162" s="14" t="s">
        <v>416</v>
      </c>
      <c r="E162" s="14" t="s">
        <v>420</v>
      </c>
      <c r="F162" s="7">
        <v>-0.72491205770455702</v>
      </c>
      <c r="G162" s="7">
        <v>0.86970386187706406</v>
      </c>
      <c r="H162" s="8">
        <v>0.40455379509407802</v>
      </c>
      <c r="I162" s="8">
        <v>0.841430135586545</v>
      </c>
      <c r="J162" s="8">
        <v>0.82160396831868798</v>
      </c>
      <c r="K162" s="8">
        <v>0.99629086267358102</v>
      </c>
      <c r="L162" s="6" t="s">
        <v>46</v>
      </c>
      <c r="M162" s="6" t="s">
        <v>46</v>
      </c>
      <c r="N162" s="6" t="b">
        <v>1</v>
      </c>
    </row>
    <row r="163" spans="1:14" ht="15.75" customHeight="1" x14ac:dyDescent="0.25">
      <c r="A163" s="6" t="s">
        <v>233</v>
      </c>
      <c r="B163" s="6" t="s">
        <v>78</v>
      </c>
      <c r="C163" s="6" t="s">
        <v>98</v>
      </c>
      <c r="D163" s="14" t="s">
        <v>416</v>
      </c>
      <c r="E163" s="14" t="s">
        <v>420</v>
      </c>
      <c r="F163" s="7">
        <v>-0.550953185984843</v>
      </c>
      <c r="G163" s="7">
        <v>0.67164302950361998</v>
      </c>
      <c r="H163" s="8">
        <v>0.41204136518125301</v>
      </c>
      <c r="I163" s="8">
        <v>0.841430135586545</v>
      </c>
      <c r="J163" s="8">
        <v>0.33002244572296102</v>
      </c>
      <c r="K163" s="8">
        <v>0.99629086267358102</v>
      </c>
      <c r="L163" s="6" t="s">
        <v>46</v>
      </c>
      <c r="M163" s="6" t="s">
        <v>46</v>
      </c>
      <c r="N163" s="6" t="b">
        <v>1</v>
      </c>
    </row>
    <row r="164" spans="1:14" ht="15.75" customHeight="1" x14ac:dyDescent="0.25">
      <c r="A164" s="6" t="s">
        <v>234</v>
      </c>
      <c r="B164" s="6" t="s">
        <v>78</v>
      </c>
      <c r="C164" s="6" t="s">
        <v>98</v>
      </c>
      <c r="D164" s="14" t="s">
        <v>416</v>
      </c>
      <c r="E164" s="14" t="s">
        <v>420</v>
      </c>
      <c r="F164" s="7">
        <v>-0.49695935286835002</v>
      </c>
      <c r="G164" s="7">
        <v>0.59504734567728002</v>
      </c>
      <c r="H164" s="8">
        <v>0.40362799534208899</v>
      </c>
      <c r="I164" s="8">
        <v>0.841430135586545</v>
      </c>
      <c r="J164" s="8">
        <v>0.209761415656325</v>
      </c>
      <c r="K164" s="8">
        <v>0.99629086267358102</v>
      </c>
      <c r="L164" s="6" t="s">
        <v>46</v>
      </c>
      <c r="M164" s="6" t="s">
        <v>46</v>
      </c>
      <c r="N164" s="6" t="b">
        <v>1</v>
      </c>
    </row>
    <row r="165" spans="1:14" ht="15.75" customHeight="1" x14ac:dyDescent="0.25">
      <c r="A165" s="6" t="s">
        <v>235</v>
      </c>
      <c r="B165" s="6" t="s">
        <v>75</v>
      </c>
      <c r="C165" s="6" t="s">
        <v>23</v>
      </c>
      <c r="D165" s="14" t="s">
        <v>418</v>
      </c>
      <c r="E165" s="14" t="s">
        <v>423</v>
      </c>
      <c r="F165" s="7">
        <v>0.57926751941969601</v>
      </c>
      <c r="G165" s="7">
        <v>0.70204623904617203</v>
      </c>
      <c r="H165" s="8">
        <v>0.40930740670578197</v>
      </c>
      <c r="I165" s="8">
        <v>0.841430135586545</v>
      </c>
      <c r="J165" s="8" t="s">
        <v>40</v>
      </c>
      <c r="K165" s="8" t="s">
        <v>40</v>
      </c>
      <c r="L165" s="6" t="s">
        <v>15</v>
      </c>
      <c r="M165" s="6" t="s">
        <v>40</v>
      </c>
      <c r="N165" s="6" t="s">
        <v>40</v>
      </c>
    </row>
    <row r="166" spans="1:14" ht="15.75" customHeight="1" x14ac:dyDescent="0.25">
      <c r="A166" s="6" t="s">
        <v>236</v>
      </c>
      <c r="B166" s="6" t="s">
        <v>157</v>
      </c>
      <c r="C166" s="6" t="s">
        <v>162</v>
      </c>
      <c r="D166" s="14" t="s">
        <v>416</v>
      </c>
      <c r="E166" s="14" t="s">
        <v>420</v>
      </c>
      <c r="F166" s="7">
        <v>-0.47839217577453202</v>
      </c>
      <c r="G166" s="7">
        <v>0.63613579784593599</v>
      </c>
      <c r="H166" s="8">
        <v>0.45203398992636601</v>
      </c>
      <c r="I166" s="8">
        <v>0.84321064011122204</v>
      </c>
      <c r="J166" s="8">
        <v>0.210344443729128</v>
      </c>
      <c r="K166" s="8">
        <v>0.99629086267358102</v>
      </c>
      <c r="L166" s="6" t="s">
        <v>46</v>
      </c>
      <c r="M166" s="6" t="s">
        <v>46</v>
      </c>
      <c r="N166" s="6" t="b">
        <v>1</v>
      </c>
    </row>
    <row r="167" spans="1:14" ht="15.75" customHeight="1" x14ac:dyDescent="0.25">
      <c r="A167" s="6" t="s">
        <v>237</v>
      </c>
      <c r="B167" s="6" t="s">
        <v>33</v>
      </c>
      <c r="C167" s="6" t="s">
        <v>238</v>
      </c>
      <c r="D167" s="14" t="s">
        <v>417</v>
      </c>
      <c r="E167" s="14" t="s">
        <v>422</v>
      </c>
      <c r="F167" s="7">
        <v>0.73622273809579597</v>
      </c>
      <c r="G167" s="7">
        <v>0.91442041133449503</v>
      </c>
      <c r="H167" s="8">
        <v>0.42074754775368001</v>
      </c>
      <c r="I167" s="8">
        <v>0.84321064011122204</v>
      </c>
      <c r="J167" s="8">
        <v>0.41779626377097701</v>
      </c>
      <c r="K167" s="8">
        <v>0.99629086267358102</v>
      </c>
      <c r="L167" s="6" t="s">
        <v>15</v>
      </c>
      <c r="M167" s="6" t="s">
        <v>15</v>
      </c>
      <c r="N167" s="6" t="b">
        <v>1</v>
      </c>
    </row>
    <row r="168" spans="1:14" ht="15.75" customHeight="1" x14ac:dyDescent="0.25">
      <c r="A168" s="6" t="s">
        <v>239</v>
      </c>
      <c r="B168" s="6" t="s">
        <v>33</v>
      </c>
      <c r="C168" s="6" t="s">
        <v>238</v>
      </c>
      <c r="D168" s="14" t="s">
        <v>416</v>
      </c>
      <c r="E168" s="14" t="s">
        <v>420</v>
      </c>
      <c r="F168" s="7">
        <v>0.46470851531830498</v>
      </c>
      <c r="G168" s="7">
        <v>0.608839556830579</v>
      </c>
      <c r="H168" s="8">
        <v>0.44530283348334998</v>
      </c>
      <c r="I168" s="8">
        <v>0.84321064011122204</v>
      </c>
      <c r="J168" s="8">
        <v>0.96600508883581004</v>
      </c>
      <c r="K168" s="8">
        <v>0.99629086267358102</v>
      </c>
      <c r="L168" s="6" t="s">
        <v>15</v>
      </c>
      <c r="M168" s="6" t="s">
        <v>15</v>
      </c>
      <c r="N168" s="6" t="b">
        <v>1</v>
      </c>
    </row>
    <row r="169" spans="1:14" ht="15.75" customHeight="1" x14ac:dyDescent="0.25">
      <c r="A169" s="6" t="s">
        <v>240</v>
      </c>
      <c r="B169" s="6" t="s">
        <v>33</v>
      </c>
      <c r="C169" s="6" t="s">
        <v>23</v>
      </c>
      <c r="D169" s="14" t="s">
        <v>418</v>
      </c>
      <c r="E169" s="14" t="s">
        <v>423</v>
      </c>
      <c r="F169" s="7">
        <v>-0.52844627996814098</v>
      </c>
      <c r="G169" s="7">
        <v>0.69180355079615496</v>
      </c>
      <c r="H169" s="8">
        <v>0.44494617992653901</v>
      </c>
      <c r="I169" s="8">
        <v>0.84321064011122204</v>
      </c>
      <c r="J169" s="8" t="s">
        <v>40</v>
      </c>
      <c r="K169" s="8" t="s">
        <v>40</v>
      </c>
      <c r="L169" s="6" t="s">
        <v>46</v>
      </c>
      <c r="M169" s="6" t="s">
        <v>40</v>
      </c>
      <c r="N169" s="6" t="s">
        <v>40</v>
      </c>
    </row>
    <row r="170" spans="1:14" ht="15.75" customHeight="1" x14ac:dyDescent="0.25">
      <c r="A170" s="6" t="s">
        <v>241</v>
      </c>
      <c r="B170" s="6" t="s">
        <v>33</v>
      </c>
      <c r="C170" s="6" t="s">
        <v>23</v>
      </c>
      <c r="D170" s="14" t="s">
        <v>418</v>
      </c>
      <c r="E170" s="14" t="s">
        <v>423</v>
      </c>
      <c r="F170" s="7">
        <v>-0.64907012885737103</v>
      </c>
      <c r="G170" s="7">
        <v>0.84534430285074602</v>
      </c>
      <c r="H170" s="8">
        <v>0.44259563054226603</v>
      </c>
      <c r="I170" s="8">
        <v>0.84321064011122204</v>
      </c>
      <c r="J170" s="8" t="s">
        <v>40</v>
      </c>
      <c r="K170" s="8" t="s">
        <v>40</v>
      </c>
      <c r="L170" s="6" t="s">
        <v>46</v>
      </c>
      <c r="M170" s="6" t="s">
        <v>40</v>
      </c>
      <c r="N170" s="6" t="s">
        <v>40</v>
      </c>
    </row>
    <row r="171" spans="1:14" ht="15.75" customHeight="1" x14ac:dyDescent="0.25">
      <c r="A171" s="6" t="s">
        <v>242</v>
      </c>
      <c r="B171" s="6" t="s">
        <v>59</v>
      </c>
      <c r="C171" s="6" t="s">
        <v>23</v>
      </c>
      <c r="D171" s="14" t="s">
        <v>419</v>
      </c>
      <c r="E171" s="14" t="s">
        <v>428</v>
      </c>
      <c r="F171" s="7">
        <v>0.62998773772958105</v>
      </c>
      <c r="G171" s="7">
        <v>0.79624139903106705</v>
      </c>
      <c r="H171" s="8">
        <v>0.42882616099006599</v>
      </c>
      <c r="I171" s="8">
        <v>0.84321064011122204</v>
      </c>
      <c r="J171" s="8">
        <v>0.98802409936316904</v>
      </c>
      <c r="K171" s="8">
        <v>0.99710061307361897</v>
      </c>
      <c r="L171" s="6" t="s">
        <v>15</v>
      </c>
      <c r="M171" s="6" t="s">
        <v>46</v>
      </c>
      <c r="N171" s="6" t="b">
        <v>0</v>
      </c>
    </row>
    <row r="172" spans="1:14" ht="15.75" customHeight="1" x14ac:dyDescent="0.25">
      <c r="A172" s="6" t="s">
        <v>243</v>
      </c>
      <c r="B172" s="6" t="s">
        <v>59</v>
      </c>
      <c r="C172" s="6" t="s">
        <v>23</v>
      </c>
      <c r="D172" s="14" t="s">
        <v>419</v>
      </c>
      <c r="E172" s="14" t="s">
        <v>428</v>
      </c>
      <c r="F172" s="7">
        <v>-0.45881895132119999</v>
      </c>
      <c r="G172" s="7">
        <v>0.61176221290087496</v>
      </c>
      <c r="H172" s="8">
        <v>0.45325737111083703</v>
      </c>
      <c r="I172" s="8">
        <v>0.84321064011122204</v>
      </c>
      <c r="J172" s="8">
        <v>0.42625945841288299</v>
      </c>
      <c r="K172" s="8">
        <v>0.99629086267358102</v>
      </c>
      <c r="L172" s="6" t="s">
        <v>46</v>
      </c>
      <c r="M172" s="6" t="s">
        <v>46</v>
      </c>
      <c r="N172" s="6" t="b">
        <v>1</v>
      </c>
    </row>
    <row r="173" spans="1:14" ht="15.75" customHeight="1" x14ac:dyDescent="0.25">
      <c r="A173" s="6" t="s">
        <v>244</v>
      </c>
      <c r="B173" s="6" t="s">
        <v>54</v>
      </c>
      <c r="C173" s="6" t="s">
        <v>106</v>
      </c>
      <c r="D173" s="14" t="s">
        <v>417</v>
      </c>
      <c r="E173" s="14" t="s">
        <v>426</v>
      </c>
      <c r="F173" s="7">
        <v>0.35428230502166203</v>
      </c>
      <c r="G173" s="7">
        <v>0.45643950035116299</v>
      </c>
      <c r="H173" s="8">
        <v>0.43763871192396703</v>
      </c>
      <c r="I173" s="8">
        <v>0.84321064011122204</v>
      </c>
      <c r="J173" s="8">
        <v>0.35570333629064299</v>
      </c>
      <c r="K173" s="8">
        <v>0.99629086267358102</v>
      </c>
      <c r="L173" s="6" t="s">
        <v>15</v>
      </c>
      <c r="M173" s="6" t="s">
        <v>15</v>
      </c>
      <c r="N173" s="6" t="b">
        <v>1</v>
      </c>
    </row>
    <row r="174" spans="1:14" ht="15.75" customHeight="1" x14ac:dyDescent="0.25">
      <c r="A174" s="6" t="s">
        <v>245</v>
      </c>
      <c r="B174" s="6" t="s">
        <v>45</v>
      </c>
      <c r="C174" s="6" t="s">
        <v>23</v>
      </c>
      <c r="D174" s="14" t="s">
        <v>418</v>
      </c>
      <c r="E174" s="14" t="s">
        <v>423</v>
      </c>
      <c r="F174" s="7">
        <v>-0.472356873090156</v>
      </c>
      <c r="G174" s="7">
        <v>0.61297911739248001</v>
      </c>
      <c r="H174" s="8">
        <v>0.440948737741576</v>
      </c>
      <c r="I174" s="8">
        <v>0.84321064011122204</v>
      </c>
      <c r="J174" s="8" t="s">
        <v>40</v>
      </c>
      <c r="K174" s="8" t="s">
        <v>40</v>
      </c>
      <c r="L174" s="6" t="s">
        <v>46</v>
      </c>
      <c r="M174" s="6" t="s">
        <v>40</v>
      </c>
      <c r="N174" s="6" t="s">
        <v>40</v>
      </c>
    </row>
    <row r="175" spans="1:14" ht="15.75" customHeight="1" x14ac:dyDescent="0.25">
      <c r="A175" s="6" t="s">
        <v>246</v>
      </c>
      <c r="B175" s="6" t="s">
        <v>25</v>
      </c>
      <c r="C175" s="6" t="s">
        <v>129</v>
      </c>
      <c r="D175" s="14" t="s">
        <v>416</v>
      </c>
      <c r="E175" s="14" t="s">
        <v>420</v>
      </c>
      <c r="F175" s="7">
        <v>-0.40366631583243401</v>
      </c>
      <c r="G175" s="7">
        <v>0.51913937845729896</v>
      </c>
      <c r="H175" s="8">
        <v>0.436823564357324</v>
      </c>
      <c r="I175" s="8">
        <v>0.84321064011122204</v>
      </c>
      <c r="J175" s="8">
        <v>0.64301942562152004</v>
      </c>
      <c r="K175" s="8">
        <v>0.99629086267358102</v>
      </c>
      <c r="L175" s="6" t="s">
        <v>46</v>
      </c>
      <c r="M175" s="6" t="s">
        <v>46</v>
      </c>
      <c r="N175" s="6" t="b">
        <v>1</v>
      </c>
    </row>
    <row r="176" spans="1:14" ht="15.75" customHeight="1" x14ac:dyDescent="0.25">
      <c r="A176" s="6" t="s">
        <v>247</v>
      </c>
      <c r="B176" s="6" t="s">
        <v>28</v>
      </c>
      <c r="C176" s="6" t="s">
        <v>23</v>
      </c>
      <c r="D176" s="14" t="s">
        <v>418</v>
      </c>
      <c r="E176" s="14" t="s">
        <v>423</v>
      </c>
      <c r="F176" s="7">
        <v>-0.50775214030303095</v>
      </c>
      <c r="G176" s="7">
        <v>0.66299070055189302</v>
      </c>
      <c r="H176" s="8">
        <v>0.443764920172664</v>
      </c>
      <c r="I176" s="8">
        <v>0.84321064011122204</v>
      </c>
      <c r="J176" s="8" t="s">
        <v>40</v>
      </c>
      <c r="K176" s="8" t="s">
        <v>40</v>
      </c>
      <c r="L176" s="6" t="s">
        <v>46</v>
      </c>
      <c r="M176" s="6" t="s">
        <v>40</v>
      </c>
      <c r="N176" s="6" t="s">
        <v>40</v>
      </c>
    </row>
    <row r="177" spans="1:14" ht="15.75" customHeight="1" x14ac:dyDescent="0.25">
      <c r="A177" s="6" t="s">
        <v>248</v>
      </c>
      <c r="B177" s="6" t="s">
        <v>28</v>
      </c>
      <c r="C177" s="6" t="s">
        <v>23</v>
      </c>
      <c r="D177" s="14" t="s">
        <v>418</v>
      </c>
      <c r="E177" s="14" t="s">
        <v>423</v>
      </c>
      <c r="F177" s="7">
        <v>-0.47391093995485001</v>
      </c>
      <c r="G177" s="7">
        <v>0.60800765003263402</v>
      </c>
      <c r="H177" s="8">
        <v>0.43571528338955301</v>
      </c>
      <c r="I177" s="8">
        <v>0.84321064011122204</v>
      </c>
      <c r="J177" s="8" t="s">
        <v>40</v>
      </c>
      <c r="K177" s="8" t="s">
        <v>40</v>
      </c>
      <c r="L177" s="6" t="s">
        <v>46</v>
      </c>
      <c r="M177" s="6" t="s">
        <v>40</v>
      </c>
      <c r="N177" s="6" t="s">
        <v>40</v>
      </c>
    </row>
    <row r="178" spans="1:14" ht="15.75" customHeight="1" x14ac:dyDescent="0.25">
      <c r="A178" s="6" t="s">
        <v>249</v>
      </c>
      <c r="B178" s="6" t="s">
        <v>28</v>
      </c>
      <c r="C178" s="6" t="s">
        <v>23</v>
      </c>
      <c r="D178" s="14" t="s">
        <v>418</v>
      </c>
      <c r="E178" s="14" t="s">
        <v>423</v>
      </c>
      <c r="F178" s="7">
        <v>0.60582916345812698</v>
      </c>
      <c r="G178" s="7">
        <v>0.79288572818988701</v>
      </c>
      <c r="H178" s="8">
        <v>0.44481879120546902</v>
      </c>
      <c r="I178" s="8">
        <v>0.84321064011122204</v>
      </c>
      <c r="J178" s="8" t="s">
        <v>40</v>
      </c>
      <c r="K178" s="8" t="s">
        <v>40</v>
      </c>
      <c r="L178" s="6" t="s">
        <v>15</v>
      </c>
      <c r="M178" s="6" t="s">
        <v>40</v>
      </c>
      <c r="N178" s="6" t="s">
        <v>40</v>
      </c>
    </row>
    <row r="179" spans="1:14" ht="15.75" customHeight="1" x14ac:dyDescent="0.25">
      <c r="A179" s="6" t="s">
        <v>250</v>
      </c>
      <c r="B179" s="6" t="s">
        <v>65</v>
      </c>
      <c r="C179" s="6" t="s">
        <v>146</v>
      </c>
      <c r="D179" s="14" t="s">
        <v>416</v>
      </c>
      <c r="E179" s="14" t="s">
        <v>420</v>
      </c>
      <c r="F179" s="7">
        <v>-0.51930179132589005</v>
      </c>
      <c r="G179" s="7">
        <v>0.68401445737848698</v>
      </c>
      <c r="H179" s="8">
        <v>0.44773466152904201</v>
      </c>
      <c r="I179" s="8">
        <v>0.84321064011122204</v>
      </c>
      <c r="J179" s="8">
        <v>0.632039599188294</v>
      </c>
      <c r="K179" s="8">
        <v>0.99629086267358102</v>
      </c>
      <c r="L179" s="6" t="s">
        <v>46</v>
      </c>
      <c r="M179" s="6" t="s">
        <v>46</v>
      </c>
      <c r="N179" s="6" t="b">
        <v>1</v>
      </c>
    </row>
    <row r="180" spans="1:14" ht="15.75" customHeight="1" x14ac:dyDescent="0.25">
      <c r="A180" s="6" t="s">
        <v>251</v>
      </c>
      <c r="B180" s="6" t="s">
        <v>78</v>
      </c>
      <c r="C180" s="6" t="s">
        <v>98</v>
      </c>
      <c r="D180" s="14" t="s">
        <v>416</v>
      </c>
      <c r="E180" s="14" t="s">
        <v>420</v>
      </c>
      <c r="F180" s="7">
        <v>-0.43258513626155398</v>
      </c>
      <c r="G180" s="7">
        <v>0.57586925768904396</v>
      </c>
      <c r="H180" s="8">
        <v>0.45254050294062098</v>
      </c>
      <c r="I180" s="8">
        <v>0.84321064011122204</v>
      </c>
      <c r="J180" s="8">
        <v>0.92741160969442404</v>
      </c>
      <c r="K180" s="8">
        <v>0.99629086267358102</v>
      </c>
      <c r="L180" s="6" t="s">
        <v>46</v>
      </c>
      <c r="M180" s="6" t="s">
        <v>15</v>
      </c>
      <c r="N180" s="6" t="b">
        <v>0</v>
      </c>
    </row>
    <row r="181" spans="1:14" ht="15.75" customHeight="1" x14ac:dyDescent="0.25">
      <c r="A181" s="6" t="s">
        <v>252</v>
      </c>
      <c r="B181" s="6" t="s">
        <v>157</v>
      </c>
      <c r="C181" s="6" t="s">
        <v>162</v>
      </c>
      <c r="D181" s="14" t="s">
        <v>416</v>
      </c>
      <c r="E181" s="14" t="s">
        <v>420</v>
      </c>
      <c r="F181" s="7">
        <v>-0.57327607280375303</v>
      </c>
      <c r="G181" s="7">
        <v>0.77102602758364702</v>
      </c>
      <c r="H181" s="8">
        <v>0.457164719114523</v>
      </c>
      <c r="I181" s="8">
        <v>0.84575473036186699</v>
      </c>
      <c r="J181" s="8">
        <v>0.921518644902527</v>
      </c>
      <c r="K181" s="8">
        <v>0.99629086267358102</v>
      </c>
      <c r="L181" s="6" t="s">
        <v>46</v>
      </c>
      <c r="M181" s="6" t="s">
        <v>15</v>
      </c>
      <c r="N181" s="6" t="b">
        <v>0</v>
      </c>
    </row>
    <row r="182" spans="1:14" ht="15.75" customHeight="1" x14ac:dyDescent="0.25">
      <c r="A182" s="6" t="s">
        <v>253</v>
      </c>
      <c r="B182" s="6" t="s">
        <v>157</v>
      </c>
      <c r="C182" s="6" t="s">
        <v>162</v>
      </c>
      <c r="D182" s="14" t="s">
        <v>416</v>
      </c>
      <c r="E182" s="14" t="s">
        <v>420</v>
      </c>
      <c r="F182" s="7">
        <v>-0.34188453112497902</v>
      </c>
      <c r="G182" s="7">
        <v>0.47011467353915798</v>
      </c>
      <c r="H182" s="8">
        <v>0.46708111445967698</v>
      </c>
      <c r="I182" s="8">
        <v>0.85460445667622298</v>
      </c>
      <c r="J182" s="8">
        <v>1.42605033398746E-2</v>
      </c>
      <c r="K182" s="8">
        <v>0.99629086267358102</v>
      </c>
      <c r="L182" s="6" t="s">
        <v>46</v>
      </c>
      <c r="M182" s="6" t="s">
        <v>46</v>
      </c>
      <c r="N182" s="6" t="b">
        <v>1</v>
      </c>
    </row>
    <row r="183" spans="1:14" ht="15.75" customHeight="1" x14ac:dyDescent="0.25">
      <c r="A183" s="6" t="s">
        <v>254</v>
      </c>
      <c r="B183" s="6" t="s">
        <v>157</v>
      </c>
      <c r="C183" s="6" t="s">
        <v>162</v>
      </c>
      <c r="D183" s="14" t="s">
        <v>416</v>
      </c>
      <c r="E183" s="14" t="s">
        <v>420</v>
      </c>
      <c r="F183" s="7">
        <v>-0.58825110920101797</v>
      </c>
      <c r="G183" s="7">
        <v>0.80662047070146903</v>
      </c>
      <c r="H183" s="8">
        <v>0.46583121321828003</v>
      </c>
      <c r="I183" s="8">
        <v>0.85460445667622298</v>
      </c>
      <c r="J183" s="8">
        <v>0.83466596341877797</v>
      </c>
      <c r="K183" s="8">
        <v>0.99629086267358102</v>
      </c>
      <c r="L183" s="6" t="s">
        <v>46</v>
      </c>
      <c r="M183" s="6" t="s">
        <v>15</v>
      </c>
      <c r="N183" s="6" t="b">
        <v>0</v>
      </c>
    </row>
    <row r="184" spans="1:14" ht="15.75" customHeight="1" x14ac:dyDescent="0.25">
      <c r="A184" s="6" t="s">
        <v>255</v>
      </c>
      <c r="B184" s="6" t="s">
        <v>157</v>
      </c>
      <c r="C184" s="6" t="s">
        <v>158</v>
      </c>
      <c r="D184" s="14" t="s">
        <v>416</v>
      </c>
      <c r="E184" s="14" t="s">
        <v>420</v>
      </c>
      <c r="F184" s="7">
        <v>-0.38960153428257199</v>
      </c>
      <c r="G184" s="7">
        <v>0.54879211758425706</v>
      </c>
      <c r="H184" s="8">
        <v>0.477750318517838</v>
      </c>
      <c r="I184" s="8">
        <v>0.86934894025376996</v>
      </c>
      <c r="J184" s="8">
        <v>0.16186386147701901</v>
      </c>
      <c r="K184" s="8">
        <v>0.99629086267358102</v>
      </c>
      <c r="L184" s="6" t="s">
        <v>46</v>
      </c>
      <c r="M184" s="6" t="s">
        <v>46</v>
      </c>
      <c r="N184" s="6" t="b">
        <v>1</v>
      </c>
    </row>
    <row r="185" spans="1:14" ht="15.75" customHeight="1" x14ac:dyDescent="0.25">
      <c r="A185" s="6" t="s">
        <v>256</v>
      </c>
      <c r="B185" s="6" t="s">
        <v>28</v>
      </c>
      <c r="C185" s="6" t="s">
        <v>23</v>
      </c>
      <c r="D185" s="14" t="s">
        <v>418</v>
      </c>
      <c r="E185" s="14" t="s">
        <v>423</v>
      </c>
      <c r="F185" s="7">
        <v>-0.38123267433525798</v>
      </c>
      <c r="G185" s="7">
        <v>0.54046686427952095</v>
      </c>
      <c r="H185" s="8">
        <v>0.48057590779895099</v>
      </c>
      <c r="I185" s="8">
        <v>0.86973792009266704</v>
      </c>
      <c r="J185" s="8">
        <v>0.32920047487160198</v>
      </c>
      <c r="K185" s="8">
        <v>0.99629086267358102</v>
      </c>
      <c r="L185" s="6" t="s">
        <v>46</v>
      </c>
      <c r="M185" s="6" t="s">
        <v>15</v>
      </c>
      <c r="N185" s="6" t="b">
        <v>0</v>
      </c>
    </row>
    <row r="186" spans="1:14" ht="15.75" customHeight="1" x14ac:dyDescent="0.25">
      <c r="A186" s="6" t="s">
        <v>257</v>
      </c>
      <c r="B186" s="6" t="s">
        <v>59</v>
      </c>
      <c r="C186" s="6" t="s">
        <v>23</v>
      </c>
      <c r="D186" s="14" t="s">
        <v>418</v>
      </c>
      <c r="E186" s="14" t="s">
        <v>423</v>
      </c>
      <c r="F186" s="7">
        <v>-0.551807969928228</v>
      </c>
      <c r="G186" s="7">
        <v>0.78964238645609397</v>
      </c>
      <c r="H186" s="8">
        <v>0.484672382012522</v>
      </c>
      <c r="I186" s="8">
        <v>0.87029402599861305</v>
      </c>
      <c r="J186" s="8" t="s">
        <v>40</v>
      </c>
      <c r="K186" s="8" t="s">
        <v>40</v>
      </c>
      <c r="L186" s="6" t="s">
        <v>46</v>
      </c>
      <c r="M186" s="6" t="s">
        <v>40</v>
      </c>
      <c r="N186" s="6" t="s">
        <v>40</v>
      </c>
    </row>
    <row r="187" spans="1:14" ht="15.75" customHeight="1" x14ac:dyDescent="0.25">
      <c r="A187" s="6" t="s">
        <v>258</v>
      </c>
      <c r="B187" s="6" t="s">
        <v>28</v>
      </c>
      <c r="C187" s="6" t="s">
        <v>23</v>
      </c>
      <c r="D187" s="14" t="s">
        <v>418</v>
      </c>
      <c r="E187" s="14" t="s">
        <v>423</v>
      </c>
      <c r="F187" s="7">
        <v>0.33536287394221698</v>
      </c>
      <c r="G187" s="7">
        <v>0.481874796591232</v>
      </c>
      <c r="H187" s="8">
        <v>0.48645740166963197</v>
      </c>
      <c r="I187" s="8">
        <v>0.87029402599861305</v>
      </c>
      <c r="J187" s="8" t="s">
        <v>40</v>
      </c>
      <c r="K187" s="8" t="s">
        <v>40</v>
      </c>
      <c r="L187" s="6" t="s">
        <v>15</v>
      </c>
      <c r="M187" s="6" t="s">
        <v>40</v>
      </c>
      <c r="N187" s="6" t="s">
        <v>40</v>
      </c>
    </row>
    <row r="188" spans="1:14" ht="15.75" customHeight="1" x14ac:dyDescent="0.25">
      <c r="A188" s="6" t="s">
        <v>259</v>
      </c>
      <c r="B188" s="6" t="s">
        <v>94</v>
      </c>
      <c r="C188" s="6" t="s">
        <v>23</v>
      </c>
      <c r="D188" s="14" t="s">
        <v>419</v>
      </c>
      <c r="E188" s="14" t="s">
        <v>425</v>
      </c>
      <c r="F188" s="7">
        <v>0.35586448810265803</v>
      </c>
      <c r="G188" s="7">
        <v>0.51400230256381196</v>
      </c>
      <c r="H188" s="8">
        <v>0.48872367225747898</v>
      </c>
      <c r="I188" s="8">
        <v>0.87029402599861305</v>
      </c>
      <c r="J188" s="8">
        <v>0.71040249736226602</v>
      </c>
      <c r="K188" s="8">
        <v>0.99629086267358102</v>
      </c>
      <c r="L188" s="6" t="s">
        <v>15</v>
      </c>
      <c r="M188" s="6" t="s">
        <v>15</v>
      </c>
      <c r="N188" s="6" t="b">
        <v>1</v>
      </c>
    </row>
    <row r="189" spans="1:14" ht="15.75" customHeight="1" x14ac:dyDescent="0.25">
      <c r="A189" s="6" t="s">
        <v>260</v>
      </c>
      <c r="B189" s="6" t="s">
        <v>157</v>
      </c>
      <c r="C189" s="6" t="s">
        <v>162</v>
      </c>
      <c r="D189" s="14" t="s">
        <v>416</v>
      </c>
      <c r="E189" s="14" t="s">
        <v>420</v>
      </c>
      <c r="F189" s="7">
        <v>-0.43675510525079497</v>
      </c>
      <c r="G189" s="7">
        <v>0.63927932529277098</v>
      </c>
      <c r="H189" s="8">
        <v>0.49448099624802799</v>
      </c>
      <c r="I189" s="8">
        <v>0.87489836704517998</v>
      </c>
      <c r="J189" s="8">
        <v>0.98185997973360895</v>
      </c>
      <c r="K189" s="8">
        <v>0.99629086267358102</v>
      </c>
      <c r="L189" s="6" t="s">
        <v>46</v>
      </c>
      <c r="M189" s="6" t="s">
        <v>15</v>
      </c>
      <c r="N189" s="6" t="b">
        <v>0</v>
      </c>
    </row>
    <row r="190" spans="1:14" ht="15.75" customHeight="1" x14ac:dyDescent="0.25">
      <c r="A190" s="6" t="s">
        <v>261</v>
      </c>
      <c r="B190" s="6" t="s">
        <v>18</v>
      </c>
      <c r="C190" s="6" t="s">
        <v>21</v>
      </c>
      <c r="D190" s="14" t="s">
        <v>416</v>
      </c>
      <c r="E190" s="14" t="s">
        <v>420</v>
      </c>
      <c r="F190" s="7">
        <v>0.43271635549110199</v>
      </c>
      <c r="G190" s="7">
        <v>0.64427684212873304</v>
      </c>
      <c r="H190" s="8">
        <v>0.50181858289978798</v>
      </c>
      <c r="I190" s="8">
        <v>0.87489836704517998</v>
      </c>
      <c r="J190" s="8">
        <v>0.20468947414090999</v>
      </c>
      <c r="K190" s="8">
        <v>0.99629086267358102</v>
      </c>
      <c r="L190" s="6" t="s">
        <v>15</v>
      </c>
      <c r="M190" s="6" t="s">
        <v>46</v>
      </c>
      <c r="N190" s="6" t="b">
        <v>0</v>
      </c>
    </row>
    <row r="191" spans="1:14" ht="15.75" customHeight="1" x14ac:dyDescent="0.25">
      <c r="A191" s="6" t="s">
        <v>262</v>
      </c>
      <c r="B191" s="6" t="s">
        <v>59</v>
      </c>
      <c r="C191" s="6" t="s">
        <v>23</v>
      </c>
      <c r="D191" s="14" t="s">
        <v>418</v>
      </c>
      <c r="E191" s="14" t="s">
        <v>423</v>
      </c>
      <c r="F191" s="7">
        <v>0.46663048381771299</v>
      </c>
      <c r="G191" s="7">
        <v>0.69410243248274806</v>
      </c>
      <c r="H191" s="8">
        <v>0.50140610111230499</v>
      </c>
      <c r="I191" s="8">
        <v>0.87489836704517998</v>
      </c>
      <c r="J191" s="8" t="s">
        <v>40</v>
      </c>
      <c r="K191" s="8" t="s">
        <v>40</v>
      </c>
      <c r="L191" s="6" t="s">
        <v>15</v>
      </c>
      <c r="M191" s="6" t="s">
        <v>40</v>
      </c>
      <c r="N191" s="6" t="s">
        <v>40</v>
      </c>
    </row>
    <row r="192" spans="1:14" ht="15.75" customHeight="1" x14ac:dyDescent="0.25">
      <c r="A192" s="6" t="s">
        <v>263</v>
      </c>
      <c r="B192" s="6" t="s">
        <v>28</v>
      </c>
      <c r="C192" s="6" t="s">
        <v>23</v>
      </c>
      <c r="D192" s="14" t="s">
        <v>418</v>
      </c>
      <c r="E192" s="14" t="s">
        <v>423</v>
      </c>
      <c r="F192" s="7">
        <v>0.44189928148340701</v>
      </c>
      <c r="G192" s="7">
        <v>0.65577052221410903</v>
      </c>
      <c r="H192" s="8">
        <v>0.50039862078055197</v>
      </c>
      <c r="I192" s="8">
        <v>0.87489836704517998</v>
      </c>
      <c r="J192" s="8" t="s">
        <v>40</v>
      </c>
      <c r="K192" s="8" t="s">
        <v>40</v>
      </c>
      <c r="L192" s="6" t="s">
        <v>15</v>
      </c>
      <c r="M192" s="6" t="s">
        <v>40</v>
      </c>
      <c r="N192" s="6" t="s">
        <v>40</v>
      </c>
    </row>
    <row r="193" spans="1:14" ht="15.75" customHeight="1" x14ac:dyDescent="0.25">
      <c r="A193" s="6" t="s">
        <v>264</v>
      </c>
      <c r="B193" s="6" t="s">
        <v>157</v>
      </c>
      <c r="C193" s="6" t="s">
        <v>162</v>
      </c>
      <c r="D193" s="14" t="s">
        <v>416</v>
      </c>
      <c r="E193" s="14" t="s">
        <v>420</v>
      </c>
      <c r="F193" s="7">
        <v>-0.54918347420131597</v>
      </c>
      <c r="G193" s="7">
        <v>0.82990960461465102</v>
      </c>
      <c r="H193" s="8">
        <v>0.50813856574005001</v>
      </c>
      <c r="I193" s="8">
        <v>0.87673648907480195</v>
      </c>
      <c r="J193" s="8">
        <v>0.90173578008061495</v>
      </c>
      <c r="K193" s="8">
        <v>0.99629086267358102</v>
      </c>
      <c r="L193" s="6" t="s">
        <v>46</v>
      </c>
      <c r="M193" s="6" t="s">
        <v>46</v>
      </c>
      <c r="N193" s="6" t="b">
        <v>1</v>
      </c>
    </row>
    <row r="194" spans="1:14" ht="15.75" customHeight="1" x14ac:dyDescent="0.25">
      <c r="A194" s="6" t="s">
        <v>265</v>
      </c>
      <c r="B194" s="6" t="s">
        <v>28</v>
      </c>
      <c r="C194" s="6" t="s">
        <v>23</v>
      </c>
      <c r="D194" s="14" t="s">
        <v>418</v>
      </c>
      <c r="E194" s="14" t="s">
        <v>423</v>
      </c>
      <c r="F194" s="7">
        <v>0.34027855272176599</v>
      </c>
      <c r="G194" s="7">
        <v>0.51376359725822396</v>
      </c>
      <c r="H194" s="8">
        <v>0.50776286067518495</v>
      </c>
      <c r="I194" s="8">
        <v>0.87673648907480195</v>
      </c>
      <c r="J194" s="8">
        <v>0.56495083333537899</v>
      </c>
      <c r="K194" s="8">
        <v>0.99629086267358102</v>
      </c>
      <c r="L194" s="6" t="s">
        <v>15</v>
      </c>
      <c r="M194" s="6" t="s">
        <v>15</v>
      </c>
      <c r="N194" s="6" t="b">
        <v>1</v>
      </c>
    </row>
    <row r="195" spans="1:14" ht="15.75" customHeight="1" x14ac:dyDescent="0.25">
      <c r="A195" s="6" t="s">
        <v>266</v>
      </c>
      <c r="B195" s="6" t="s">
        <v>157</v>
      </c>
      <c r="C195" s="6" t="s">
        <v>162</v>
      </c>
      <c r="D195" s="14" t="s">
        <v>416</v>
      </c>
      <c r="E195" s="14" t="s">
        <v>420</v>
      </c>
      <c r="F195" s="7">
        <v>-0.297242535992294</v>
      </c>
      <c r="G195" s="7">
        <v>0.45757623464483599</v>
      </c>
      <c r="H195" s="8">
        <v>0.51594920133100297</v>
      </c>
      <c r="I195" s="8">
        <v>0.88234212727828298</v>
      </c>
      <c r="J195" s="8">
        <v>0.58238685451328598</v>
      </c>
      <c r="K195" s="8">
        <v>0.99629086267358102</v>
      </c>
      <c r="L195" s="6" t="s">
        <v>46</v>
      </c>
      <c r="M195" s="6" t="s">
        <v>46</v>
      </c>
      <c r="N195" s="6" t="b">
        <v>1</v>
      </c>
    </row>
    <row r="196" spans="1:14" ht="15.75" customHeight="1" x14ac:dyDescent="0.25">
      <c r="A196" s="6" t="s">
        <v>267</v>
      </c>
      <c r="B196" s="6" t="s">
        <v>33</v>
      </c>
      <c r="C196" s="6" t="s">
        <v>268</v>
      </c>
      <c r="D196" s="14" t="s">
        <v>417</v>
      </c>
      <c r="E196" s="14" t="s">
        <v>421</v>
      </c>
      <c r="F196" s="7">
        <v>-0.29560373397843298</v>
      </c>
      <c r="G196" s="7">
        <v>0.45873146361471001</v>
      </c>
      <c r="H196" s="8">
        <v>0.51932007150433601</v>
      </c>
      <c r="I196" s="8">
        <v>0.88234212727828298</v>
      </c>
      <c r="J196" s="8">
        <v>0.62310480430332005</v>
      </c>
      <c r="K196" s="8">
        <v>0.99629086267358102</v>
      </c>
      <c r="L196" s="6" t="s">
        <v>46</v>
      </c>
      <c r="M196" s="6" t="s">
        <v>46</v>
      </c>
      <c r="N196" s="6" t="b">
        <v>1</v>
      </c>
    </row>
    <row r="197" spans="1:14" ht="15.75" customHeight="1" x14ac:dyDescent="0.25">
      <c r="A197" s="6" t="s">
        <v>269</v>
      </c>
      <c r="B197" s="6" t="s">
        <v>28</v>
      </c>
      <c r="C197" s="6" t="s">
        <v>23</v>
      </c>
      <c r="D197" s="14" t="s">
        <v>418</v>
      </c>
      <c r="E197" s="14" t="s">
        <v>423</v>
      </c>
      <c r="F197" s="7">
        <v>0.31157822376351701</v>
      </c>
      <c r="G197" s="7">
        <v>0.501412845158692</v>
      </c>
      <c r="H197" s="8">
        <v>0.53433610239190898</v>
      </c>
      <c r="I197" s="8">
        <v>0.88234212727828298</v>
      </c>
      <c r="J197" s="8" t="s">
        <v>40</v>
      </c>
      <c r="K197" s="8" t="s">
        <v>40</v>
      </c>
      <c r="L197" s="6" t="s">
        <v>15</v>
      </c>
      <c r="M197" s="6" t="s">
        <v>40</v>
      </c>
      <c r="N197" s="6" t="s">
        <v>40</v>
      </c>
    </row>
    <row r="198" spans="1:14" ht="15.75" customHeight="1" x14ac:dyDescent="0.25">
      <c r="A198" s="6" t="s">
        <v>270</v>
      </c>
      <c r="B198" s="6" t="s">
        <v>28</v>
      </c>
      <c r="C198" s="6" t="s">
        <v>23</v>
      </c>
      <c r="D198" s="14" t="s">
        <v>418</v>
      </c>
      <c r="E198" s="14" t="s">
        <v>423</v>
      </c>
      <c r="F198" s="7">
        <v>-0.48532609772761798</v>
      </c>
      <c r="G198" s="7">
        <v>0.78761194169271698</v>
      </c>
      <c r="H198" s="8">
        <v>0.537762847455587</v>
      </c>
      <c r="I198" s="8">
        <v>0.88234212727828298</v>
      </c>
      <c r="J198" s="8" t="s">
        <v>40</v>
      </c>
      <c r="K198" s="8" t="s">
        <v>40</v>
      </c>
      <c r="L198" s="6" t="s">
        <v>46</v>
      </c>
      <c r="M198" s="6" t="s">
        <v>40</v>
      </c>
      <c r="N198" s="6" t="s">
        <v>40</v>
      </c>
    </row>
    <row r="199" spans="1:14" ht="15.75" customHeight="1" x14ac:dyDescent="0.25">
      <c r="A199" s="6" t="s">
        <v>271</v>
      </c>
      <c r="B199" s="6" t="s">
        <v>28</v>
      </c>
      <c r="C199" s="6" t="s">
        <v>23</v>
      </c>
      <c r="D199" s="14" t="s">
        <v>419</v>
      </c>
      <c r="E199" s="14" t="s">
        <v>425</v>
      </c>
      <c r="F199" s="7">
        <v>0.34892237944036297</v>
      </c>
      <c r="G199" s="7">
        <v>0.56641811190917002</v>
      </c>
      <c r="H199" s="8">
        <v>0.53788423975222699</v>
      </c>
      <c r="I199" s="8">
        <v>0.88234212727828298</v>
      </c>
      <c r="J199" s="8" t="s">
        <v>40</v>
      </c>
      <c r="K199" s="8" t="s">
        <v>40</v>
      </c>
      <c r="L199" s="6" t="s">
        <v>15</v>
      </c>
      <c r="M199" s="6" t="s">
        <v>40</v>
      </c>
      <c r="N199" s="6" t="s">
        <v>40</v>
      </c>
    </row>
    <row r="200" spans="1:14" ht="15.75" customHeight="1" x14ac:dyDescent="0.25">
      <c r="A200" s="6" t="s">
        <v>272</v>
      </c>
      <c r="B200" s="6" t="s">
        <v>28</v>
      </c>
      <c r="C200" s="6" t="s">
        <v>23</v>
      </c>
      <c r="D200" s="14" t="s">
        <v>418</v>
      </c>
      <c r="E200" s="14" t="s">
        <v>425</v>
      </c>
      <c r="F200" s="7">
        <v>0.33724887213555998</v>
      </c>
      <c r="G200" s="7">
        <v>0.54311644471224596</v>
      </c>
      <c r="H200" s="8">
        <v>0.53463165449162697</v>
      </c>
      <c r="I200" s="8">
        <v>0.88234212727828298</v>
      </c>
      <c r="J200" s="8">
        <v>0.92355913967065695</v>
      </c>
      <c r="K200" s="8">
        <v>0.99629086267358102</v>
      </c>
      <c r="L200" s="6" t="s">
        <v>15</v>
      </c>
      <c r="M200" s="6" t="s">
        <v>15</v>
      </c>
      <c r="N200" s="6" t="b">
        <v>1</v>
      </c>
    </row>
    <row r="201" spans="1:14" ht="15.75" customHeight="1" x14ac:dyDescent="0.25">
      <c r="A201" s="6" t="s">
        <v>273</v>
      </c>
      <c r="B201" s="6" t="s">
        <v>28</v>
      </c>
      <c r="C201" s="6" t="s">
        <v>23</v>
      </c>
      <c r="D201" s="14" t="s">
        <v>418</v>
      </c>
      <c r="E201" s="14" t="s">
        <v>423</v>
      </c>
      <c r="F201" s="7">
        <v>-0.39550054837486898</v>
      </c>
      <c r="G201" s="7">
        <v>0.64047853920853404</v>
      </c>
      <c r="H201" s="8">
        <v>0.53689978177026998</v>
      </c>
      <c r="I201" s="8">
        <v>0.88234212727828298</v>
      </c>
      <c r="J201" s="8" t="s">
        <v>40</v>
      </c>
      <c r="K201" s="8" t="s">
        <v>40</v>
      </c>
      <c r="L201" s="6" t="s">
        <v>46</v>
      </c>
      <c r="M201" s="6" t="s">
        <v>40</v>
      </c>
      <c r="N201" s="6" t="s">
        <v>40</v>
      </c>
    </row>
    <row r="202" spans="1:14" ht="15.75" customHeight="1" x14ac:dyDescent="0.25">
      <c r="A202" s="6" t="s">
        <v>274</v>
      </c>
      <c r="B202" s="6" t="s">
        <v>65</v>
      </c>
      <c r="C202" s="6" t="s">
        <v>23</v>
      </c>
      <c r="D202" s="14" t="s">
        <v>418</v>
      </c>
      <c r="E202" s="14" t="s">
        <v>423</v>
      </c>
      <c r="F202" s="7">
        <v>-0.56868028136398896</v>
      </c>
      <c r="G202" s="7">
        <v>0.91581832676685504</v>
      </c>
      <c r="H202" s="8">
        <v>0.53463044433860196</v>
      </c>
      <c r="I202" s="8">
        <v>0.88234212727828298</v>
      </c>
      <c r="J202" s="8" t="s">
        <v>40</v>
      </c>
      <c r="K202" s="8" t="s">
        <v>40</v>
      </c>
      <c r="L202" s="6" t="s">
        <v>46</v>
      </c>
      <c r="M202" s="6" t="s">
        <v>40</v>
      </c>
      <c r="N202" s="6" t="s">
        <v>40</v>
      </c>
    </row>
    <row r="203" spans="1:14" ht="15.75" customHeight="1" x14ac:dyDescent="0.25">
      <c r="A203" s="6" t="s">
        <v>275</v>
      </c>
      <c r="B203" s="6" t="s">
        <v>75</v>
      </c>
      <c r="C203" s="6" t="s">
        <v>190</v>
      </c>
      <c r="D203" s="14" t="s">
        <v>416</v>
      </c>
      <c r="E203" s="14" t="s">
        <v>431</v>
      </c>
      <c r="F203" s="7">
        <v>-0.88858998537715295</v>
      </c>
      <c r="G203" s="7">
        <v>1.4122535316549401</v>
      </c>
      <c r="H203" s="8">
        <v>0.52921809953924104</v>
      </c>
      <c r="I203" s="8">
        <v>0.88234212727828298</v>
      </c>
      <c r="J203" s="8" t="s">
        <v>40</v>
      </c>
      <c r="K203" s="8" t="s">
        <v>40</v>
      </c>
      <c r="L203" s="6" t="s">
        <v>46</v>
      </c>
      <c r="M203" s="6" t="s">
        <v>40</v>
      </c>
      <c r="N203" s="6" t="s">
        <v>40</v>
      </c>
    </row>
    <row r="204" spans="1:14" ht="15.75" customHeight="1" x14ac:dyDescent="0.25">
      <c r="A204" s="6" t="s">
        <v>276</v>
      </c>
      <c r="B204" s="6" t="s">
        <v>75</v>
      </c>
      <c r="C204" s="6" t="s">
        <v>277</v>
      </c>
      <c r="D204" s="14" t="s">
        <v>417</v>
      </c>
      <c r="E204" s="14" t="s">
        <v>421</v>
      </c>
      <c r="F204" s="7">
        <v>-0.43687929795576302</v>
      </c>
      <c r="G204" s="7">
        <v>0.69349415462561703</v>
      </c>
      <c r="H204" s="8">
        <v>0.52871535834449601</v>
      </c>
      <c r="I204" s="8">
        <v>0.88234212727828298</v>
      </c>
      <c r="J204" s="8">
        <v>0.53386293614961899</v>
      </c>
      <c r="K204" s="8">
        <v>0.99629086267358102</v>
      </c>
      <c r="L204" s="6" t="s">
        <v>46</v>
      </c>
      <c r="M204" s="6" t="s">
        <v>15</v>
      </c>
      <c r="N204" s="6" t="b">
        <v>0</v>
      </c>
    </row>
    <row r="205" spans="1:14" ht="15.75" customHeight="1" x14ac:dyDescent="0.25">
      <c r="A205" s="6" t="s">
        <v>278</v>
      </c>
      <c r="B205" s="6" t="s">
        <v>59</v>
      </c>
      <c r="C205" s="6" t="s">
        <v>23</v>
      </c>
      <c r="D205" s="14" t="s">
        <v>419</v>
      </c>
      <c r="E205" s="14" t="s">
        <v>428</v>
      </c>
      <c r="F205" s="7">
        <v>-0.34702287339277399</v>
      </c>
      <c r="G205" s="7">
        <v>0.573411451150179</v>
      </c>
      <c r="H205" s="8">
        <v>0.54505276265256097</v>
      </c>
      <c r="I205" s="8">
        <v>0.88971848021226896</v>
      </c>
      <c r="J205" s="8">
        <v>0.47163691122496898</v>
      </c>
      <c r="K205" s="8">
        <v>0.99629086267358102</v>
      </c>
      <c r="L205" s="6" t="s">
        <v>46</v>
      </c>
      <c r="M205" s="6" t="s">
        <v>46</v>
      </c>
      <c r="N205" s="6" t="b">
        <v>1</v>
      </c>
    </row>
    <row r="206" spans="1:14" ht="15.75" customHeight="1" x14ac:dyDescent="0.25">
      <c r="A206" s="6" t="s">
        <v>279</v>
      </c>
      <c r="B206" s="6" t="s">
        <v>78</v>
      </c>
      <c r="C206" s="6" t="s">
        <v>98</v>
      </c>
      <c r="D206" s="14" t="s">
        <v>416</v>
      </c>
      <c r="E206" s="14" t="s">
        <v>420</v>
      </c>
      <c r="F206" s="7">
        <v>-0.40828120090200398</v>
      </c>
      <c r="G206" s="7">
        <v>0.69016537912556397</v>
      </c>
      <c r="H206" s="8">
        <v>0.55413850226047001</v>
      </c>
      <c r="I206" s="8">
        <v>0.90013717684261796</v>
      </c>
      <c r="J206" s="8">
        <v>0.49803833353147797</v>
      </c>
      <c r="K206" s="8">
        <v>0.99629086267358102</v>
      </c>
      <c r="L206" s="6" t="s">
        <v>46</v>
      </c>
      <c r="M206" s="6" t="s">
        <v>15</v>
      </c>
      <c r="N206" s="6" t="b">
        <v>0</v>
      </c>
    </row>
    <row r="207" spans="1:14" ht="15.75" customHeight="1" x14ac:dyDescent="0.25">
      <c r="A207" s="6" t="s">
        <v>280</v>
      </c>
      <c r="B207" s="6" t="s">
        <v>157</v>
      </c>
      <c r="C207" s="6" t="s">
        <v>162</v>
      </c>
      <c r="D207" s="14" t="s">
        <v>416</v>
      </c>
      <c r="E207" s="14" t="s">
        <v>420</v>
      </c>
      <c r="F207" s="7">
        <v>0.37919349586823797</v>
      </c>
      <c r="G207" s="7">
        <v>0.66470968126394603</v>
      </c>
      <c r="H207" s="8">
        <v>0.56836246899958698</v>
      </c>
      <c r="I207" s="8">
        <v>0.901959682176382</v>
      </c>
      <c r="J207" s="8">
        <v>0.876522373622041</v>
      </c>
      <c r="K207" s="8">
        <v>0.99629086267358102</v>
      </c>
      <c r="L207" s="6" t="s">
        <v>15</v>
      </c>
      <c r="M207" s="6" t="s">
        <v>15</v>
      </c>
      <c r="N207" s="6" t="b">
        <v>1</v>
      </c>
    </row>
    <row r="208" spans="1:14" ht="15.75" customHeight="1" x14ac:dyDescent="0.25">
      <c r="A208" s="6" t="s">
        <v>281</v>
      </c>
      <c r="B208" s="6" t="s">
        <v>157</v>
      </c>
      <c r="C208" s="6" t="s">
        <v>162</v>
      </c>
      <c r="D208" s="14" t="s">
        <v>416</v>
      </c>
      <c r="E208" s="14" t="s">
        <v>420</v>
      </c>
      <c r="F208" s="7">
        <v>-0.37291165919653202</v>
      </c>
      <c r="G208" s="7">
        <v>0.65444376479424704</v>
      </c>
      <c r="H208" s="8">
        <v>0.56880340317429501</v>
      </c>
      <c r="I208" s="8">
        <v>0.901959682176382</v>
      </c>
      <c r="J208" s="8">
        <v>0.51271416386811097</v>
      </c>
      <c r="K208" s="8">
        <v>0.99629086267358102</v>
      </c>
      <c r="L208" s="6" t="s">
        <v>46</v>
      </c>
      <c r="M208" s="6" t="s">
        <v>46</v>
      </c>
      <c r="N208" s="6" t="b">
        <v>1</v>
      </c>
    </row>
    <row r="209" spans="1:14" ht="15.75" customHeight="1" x14ac:dyDescent="0.25">
      <c r="A209" s="6" t="s">
        <v>282</v>
      </c>
      <c r="B209" s="6" t="s">
        <v>59</v>
      </c>
      <c r="C209" s="6" t="s">
        <v>218</v>
      </c>
      <c r="D209" s="14" t="s">
        <v>417</v>
      </c>
      <c r="E209" s="14" t="s">
        <v>421</v>
      </c>
      <c r="F209" s="7">
        <v>-0.32581634552422201</v>
      </c>
      <c r="G209" s="7">
        <v>0.57121815900842399</v>
      </c>
      <c r="H209" s="8">
        <v>0.56841413670739804</v>
      </c>
      <c r="I209" s="8">
        <v>0.901959682176382</v>
      </c>
      <c r="J209" s="8">
        <v>0.28919111076207998</v>
      </c>
      <c r="K209" s="8">
        <v>0.99629086267358102</v>
      </c>
      <c r="L209" s="6" t="s">
        <v>46</v>
      </c>
      <c r="M209" s="6" t="s">
        <v>46</v>
      </c>
      <c r="N209" s="6" t="b">
        <v>1</v>
      </c>
    </row>
    <row r="210" spans="1:14" ht="15.75" customHeight="1" x14ac:dyDescent="0.25">
      <c r="A210" s="6" t="s">
        <v>283</v>
      </c>
      <c r="B210" s="6" t="s">
        <v>28</v>
      </c>
      <c r="C210" s="6" t="s">
        <v>23</v>
      </c>
      <c r="D210" s="14" t="s">
        <v>418</v>
      </c>
      <c r="E210" s="14" t="s">
        <v>423</v>
      </c>
      <c r="F210" s="7">
        <v>0.34858025324562902</v>
      </c>
      <c r="G210" s="7">
        <v>0.60209698114708299</v>
      </c>
      <c r="H210" s="8">
        <v>0.56262716313574401</v>
      </c>
      <c r="I210" s="8">
        <v>0.901959682176382</v>
      </c>
      <c r="J210" s="8" t="s">
        <v>40</v>
      </c>
      <c r="K210" s="8" t="s">
        <v>40</v>
      </c>
      <c r="L210" s="6" t="s">
        <v>15</v>
      </c>
      <c r="M210" s="6" t="s">
        <v>40</v>
      </c>
      <c r="N210" s="6" t="s">
        <v>40</v>
      </c>
    </row>
    <row r="211" spans="1:14" ht="15.75" customHeight="1" x14ac:dyDescent="0.25">
      <c r="A211" s="6" t="s">
        <v>284</v>
      </c>
      <c r="B211" s="6" t="s">
        <v>78</v>
      </c>
      <c r="C211" s="6" t="s">
        <v>98</v>
      </c>
      <c r="D211" s="14" t="s">
        <v>416</v>
      </c>
      <c r="E211" s="14" t="s">
        <v>420</v>
      </c>
      <c r="F211" s="7">
        <v>-0.40653269190114499</v>
      </c>
      <c r="G211" s="7">
        <v>0.69724354623252505</v>
      </c>
      <c r="H211" s="8">
        <v>0.55985496645236799</v>
      </c>
      <c r="I211" s="8">
        <v>0.901959682176382</v>
      </c>
      <c r="J211" s="8">
        <v>0.43372482767158399</v>
      </c>
      <c r="K211" s="8">
        <v>0.99629086267358102</v>
      </c>
      <c r="L211" s="6" t="s">
        <v>46</v>
      </c>
      <c r="M211" s="6" t="s">
        <v>46</v>
      </c>
      <c r="N211" s="6" t="b">
        <v>1</v>
      </c>
    </row>
    <row r="212" spans="1:14" ht="15.75" customHeight="1" x14ac:dyDescent="0.25">
      <c r="A212" s="6" t="s">
        <v>285</v>
      </c>
      <c r="B212" s="6" t="s">
        <v>157</v>
      </c>
      <c r="C212" s="6" t="s">
        <v>162</v>
      </c>
      <c r="D212" s="14" t="s">
        <v>416</v>
      </c>
      <c r="E212" s="14" t="s">
        <v>420</v>
      </c>
      <c r="F212" s="7">
        <v>-0.31863263073828701</v>
      </c>
      <c r="G212" s="7">
        <v>0.58476749303459596</v>
      </c>
      <c r="H212" s="8">
        <v>0.58583073699225896</v>
      </c>
      <c r="I212" s="8">
        <v>0.91110379542385</v>
      </c>
      <c r="J212" s="8">
        <v>0.32199963203701998</v>
      </c>
      <c r="K212" s="8">
        <v>0.99629086267358102</v>
      </c>
      <c r="L212" s="6" t="s">
        <v>46</v>
      </c>
      <c r="M212" s="6" t="s">
        <v>46</v>
      </c>
      <c r="N212" s="6" t="b">
        <v>1</v>
      </c>
    </row>
    <row r="213" spans="1:14" ht="15.75" customHeight="1" x14ac:dyDescent="0.25">
      <c r="A213" s="6" t="s">
        <v>286</v>
      </c>
      <c r="B213" s="6" t="s">
        <v>33</v>
      </c>
      <c r="C213" s="6" t="s">
        <v>238</v>
      </c>
      <c r="D213" s="14" t="s">
        <v>416</v>
      </c>
      <c r="E213" s="14" t="s">
        <v>420</v>
      </c>
      <c r="F213" s="7">
        <v>0.22243165205766</v>
      </c>
      <c r="G213" s="7">
        <v>0.418479183362923</v>
      </c>
      <c r="H213" s="8">
        <v>0.59505584273765499</v>
      </c>
      <c r="I213" s="8">
        <v>0.91110379542385</v>
      </c>
      <c r="J213" s="8">
        <v>0.898810668271813</v>
      </c>
      <c r="K213" s="8">
        <v>0.99629086267358102</v>
      </c>
      <c r="L213" s="6" t="s">
        <v>15</v>
      </c>
      <c r="M213" s="6" t="s">
        <v>46</v>
      </c>
      <c r="N213" s="6" t="b">
        <v>0</v>
      </c>
    </row>
    <row r="214" spans="1:14" ht="15.75" customHeight="1" x14ac:dyDescent="0.25">
      <c r="A214" s="6" t="s">
        <v>287</v>
      </c>
      <c r="B214" s="6" t="s">
        <v>59</v>
      </c>
      <c r="C214" s="6" t="s">
        <v>23</v>
      </c>
      <c r="D214" s="14" t="s">
        <v>419</v>
      </c>
      <c r="E214" s="14" t="s">
        <v>428</v>
      </c>
      <c r="F214" s="7">
        <v>-0.334857272346888</v>
      </c>
      <c r="G214" s="7">
        <v>0.62359348292682204</v>
      </c>
      <c r="H214" s="8">
        <v>0.59128138053656998</v>
      </c>
      <c r="I214" s="8">
        <v>0.91110379542385</v>
      </c>
      <c r="J214" s="8">
        <v>0.83676731523648695</v>
      </c>
      <c r="K214" s="8">
        <v>0.99629086267358102</v>
      </c>
      <c r="L214" s="6" t="s">
        <v>46</v>
      </c>
      <c r="M214" s="6" t="s">
        <v>15</v>
      </c>
      <c r="N214" s="6" t="b">
        <v>0</v>
      </c>
    </row>
    <row r="215" spans="1:14" ht="15.75" customHeight="1" x14ac:dyDescent="0.25">
      <c r="A215" s="6" t="s">
        <v>288</v>
      </c>
      <c r="B215" s="6" t="s">
        <v>59</v>
      </c>
      <c r="C215" s="6" t="s">
        <v>218</v>
      </c>
      <c r="D215" s="14" t="s">
        <v>416</v>
      </c>
      <c r="E215" s="14" t="s">
        <v>420</v>
      </c>
      <c r="F215" s="7">
        <v>-0.399584282207673</v>
      </c>
      <c r="G215" s="7">
        <v>0.735799303300532</v>
      </c>
      <c r="H215" s="8">
        <v>0.58708745108067295</v>
      </c>
      <c r="I215" s="8">
        <v>0.91110379542385</v>
      </c>
      <c r="J215" s="8">
        <v>0.94446776893911899</v>
      </c>
      <c r="K215" s="8">
        <v>0.99629086267358102</v>
      </c>
      <c r="L215" s="6" t="s">
        <v>46</v>
      </c>
      <c r="M215" s="6" t="s">
        <v>46</v>
      </c>
      <c r="N215" s="6" t="b">
        <v>1</v>
      </c>
    </row>
    <row r="216" spans="1:14" ht="15.75" customHeight="1" x14ac:dyDescent="0.25">
      <c r="A216" s="6" t="s">
        <v>289</v>
      </c>
      <c r="B216" s="6" t="s">
        <v>28</v>
      </c>
      <c r="C216" s="6" t="s">
        <v>23</v>
      </c>
      <c r="D216" s="14" t="s">
        <v>418</v>
      </c>
      <c r="E216" s="14" t="s">
        <v>423</v>
      </c>
      <c r="F216" s="7">
        <v>0.35824877217545398</v>
      </c>
      <c r="G216" s="7">
        <v>0.68191776771981505</v>
      </c>
      <c r="H216" s="8">
        <v>0.59933656913532196</v>
      </c>
      <c r="I216" s="8">
        <v>0.91110379542385</v>
      </c>
      <c r="J216" s="8" t="s">
        <v>40</v>
      </c>
      <c r="K216" s="8" t="s">
        <v>40</v>
      </c>
      <c r="L216" s="6" t="s">
        <v>15</v>
      </c>
      <c r="M216" s="6" t="s">
        <v>40</v>
      </c>
      <c r="N216" s="6" t="s">
        <v>40</v>
      </c>
    </row>
    <row r="217" spans="1:14" ht="15.75" customHeight="1" x14ac:dyDescent="0.25">
      <c r="A217" s="6" t="s">
        <v>290</v>
      </c>
      <c r="B217" s="6" t="s">
        <v>28</v>
      </c>
      <c r="C217" s="6" t="s">
        <v>23</v>
      </c>
      <c r="D217" s="14" t="s">
        <v>418</v>
      </c>
      <c r="E217" s="14" t="s">
        <v>423</v>
      </c>
      <c r="F217" s="7">
        <v>-0.34514592136844302</v>
      </c>
      <c r="G217" s="7">
        <v>0.649783494923035</v>
      </c>
      <c r="H217" s="8">
        <v>0.59530052956825696</v>
      </c>
      <c r="I217" s="8">
        <v>0.91110379542385</v>
      </c>
      <c r="J217" s="8" t="s">
        <v>40</v>
      </c>
      <c r="K217" s="8" t="s">
        <v>40</v>
      </c>
      <c r="L217" s="6" t="s">
        <v>46</v>
      </c>
      <c r="M217" s="6" t="s">
        <v>40</v>
      </c>
      <c r="N217" s="6" t="s">
        <v>40</v>
      </c>
    </row>
    <row r="218" spans="1:14" ht="15.75" customHeight="1" x14ac:dyDescent="0.25">
      <c r="A218" s="6" t="s">
        <v>291</v>
      </c>
      <c r="B218" s="6" t="s">
        <v>28</v>
      </c>
      <c r="C218" s="6" t="s">
        <v>23</v>
      </c>
      <c r="D218" s="14" t="s">
        <v>418</v>
      </c>
      <c r="E218" s="14" t="s">
        <v>423</v>
      </c>
      <c r="F218" s="7">
        <v>0.41868766891840398</v>
      </c>
      <c r="G218" s="7">
        <v>0.77946129856706403</v>
      </c>
      <c r="H218" s="8">
        <v>0.59116397687129296</v>
      </c>
      <c r="I218" s="8">
        <v>0.91110379542385</v>
      </c>
      <c r="J218" s="8" t="s">
        <v>40</v>
      </c>
      <c r="K218" s="8" t="s">
        <v>40</v>
      </c>
      <c r="L218" s="6" t="s">
        <v>15</v>
      </c>
      <c r="M218" s="6" t="s">
        <v>40</v>
      </c>
      <c r="N218" s="6" t="s">
        <v>40</v>
      </c>
    </row>
    <row r="219" spans="1:14" ht="15.75" customHeight="1" x14ac:dyDescent="0.25">
      <c r="A219" s="6" t="s">
        <v>292</v>
      </c>
      <c r="B219" s="6" t="s">
        <v>65</v>
      </c>
      <c r="C219" s="6" t="s">
        <v>232</v>
      </c>
      <c r="D219" s="14" t="s">
        <v>416</v>
      </c>
      <c r="E219" s="14" t="s">
        <v>420</v>
      </c>
      <c r="F219" s="7">
        <v>-0.40703294437669801</v>
      </c>
      <c r="G219" s="7">
        <v>0.73110284296596195</v>
      </c>
      <c r="H219" s="8">
        <v>0.577706253837448</v>
      </c>
      <c r="I219" s="8">
        <v>0.91110379542385</v>
      </c>
      <c r="J219" s="8">
        <v>0.28361955694231</v>
      </c>
      <c r="K219" s="8">
        <v>0.99629086267358102</v>
      </c>
      <c r="L219" s="6" t="s">
        <v>46</v>
      </c>
      <c r="M219" s="6" t="s">
        <v>46</v>
      </c>
      <c r="N219" s="6" t="b">
        <v>1</v>
      </c>
    </row>
    <row r="220" spans="1:14" ht="15.75" customHeight="1" x14ac:dyDescent="0.25">
      <c r="A220" s="6" t="s">
        <v>293</v>
      </c>
      <c r="B220" s="6" t="s">
        <v>65</v>
      </c>
      <c r="C220" s="6" t="s">
        <v>122</v>
      </c>
      <c r="D220" s="14" t="s">
        <v>416</v>
      </c>
      <c r="E220" s="14" t="s">
        <v>420</v>
      </c>
      <c r="F220" s="7">
        <v>-0.24608257640822501</v>
      </c>
      <c r="G220" s="7">
        <v>0.47176014732967197</v>
      </c>
      <c r="H220" s="8">
        <v>0.60193043541515601</v>
      </c>
      <c r="I220" s="8">
        <v>0.91110379542385</v>
      </c>
      <c r="J220" s="8">
        <v>0.992725385938246</v>
      </c>
      <c r="K220" s="8">
        <v>0.99804118452426005</v>
      </c>
      <c r="L220" s="6" t="s">
        <v>46</v>
      </c>
      <c r="M220" s="6" t="s">
        <v>15</v>
      </c>
      <c r="N220" s="6" t="b">
        <v>0</v>
      </c>
    </row>
    <row r="221" spans="1:14" ht="15.75" customHeight="1" x14ac:dyDescent="0.25">
      <c r="A221" s="6" t="s">
        <v>294</v>
      </c>
      <c r="B221" s="6" t="s">
        <v>143</v>
      </c>
      <c r="C221" s="6" t="s">
        <v>23</v>
      </c>
      <c r="D221" s="14" t="s">
        <v>419</v>
      </c>
      <c r="E221" s="14" t="s">
        <v>425</v>
      </c>
      <c r="F221" s="7">
        <v>-0.35210517418421</v>
      </c>
      <c r="G221" s="7">
        <v>0.66595828492457099</v>
      </c>
      <c r="H221" s="8">
        <v>0.597000003368371</v>
      </c>
      <c r="I221" s="8">
        <v>0.91110379542385</v>
      </c>
      <c r="J221" s="8">
        <v>0.41720548330144303</v>
      </c>
      <c r="K221" s="8">
        <v>0.99629086267358102</v>
      </c>
      <c r="L221" s="6" t="s">
        <v>46</v>
      </c>
      <c r="M221" s="6" t="s">
        <v>46</v>
      </c>
      <c r="N221" s="6" t="b">
        <v>1</v>
      </c>
    </row>
    <row r="222" spans="1:14" ht="15.75" customHeight="1" x14ac:dyDescent="0.25">
      <c r="A222" s="6" t="s">
        <v>295</v>
      </c>
      <c r="B222" s="6" t="s">
        <v>157</v>
      </c>
      <c r="C222" s="6" t="s">
        <v>23</v>
      </c>
      <c r="D222" s="14" t="s">
        <v>418</v>
      </c>
      <c r="E222" s="14" t="s">
        <v>423</v>
      </c>
      <c r="F222" s="7">
        <v>-0.26349115733204198</v>
      </c>
      <c r="G222" s="7">
        <v>0.53933628780204301</v>
      </c>
      <c r="H222" s="8">
        <v>0.62516240139484103</v>
      </c>
      <c r="I222" s="8">
        <v>0.93835727902455202</v>
      </c>
      <c r="J222" s="8">
        <v>0.133933699448923</v>
      </c>
      <c r="K222" s="8">
        <v>0.99629086267358102</v>
      </c>
      <c r="L222" s="6" t="s">
        <v>46</v>
      </c>
      <c r="M222" s="6" t="s">
        <v>46</v>
      </c>
      <c r="N222" s="6" t="b">
        <v>1</v>
      </c>
    </row>
    <row r="223" spans="1:14" ht="15.75" customHeight="1" x14ac:dyDescent="0.25">
      <c r="A223" s="6" t="s">
        <v>296</v>
      </c>
      <c r="B223" s="6" t="s">
        <v>33</v>
      </c>
      <c r="C223" s="6" t="s">
        <v>238</v>
      </c>
      <c r="D223" s="14" t="s">
        <v>416</v>
      </c>
      <c r="E223" s="14" t="s">
        <v>420</v>
      </c>
      <c r="F223" s="7">
        <v>0.21935585136525401</v>
      </c>
      <c r="G223" s="7">
        <v>0.44965168343328099</v>
      </c>
      <c r="H223" s="8">
        <v>0.62566668285053295</v>
      </c>
      <c r="I223" s="8">
        <v>0.93835727902455202</v>
      </c>
      <c r="J223" s="8">
        <v>0.36490817239443601</v>
      </c>
      <c r="K223" s="8">
        <v>0.99629086267358102</v>
      </c>
      <c r="L223" s="6" t="s">
        <v>15</v>
      </c>
      <c r="M223" s="6" t="s">
        <v>46</v>
      </c>
      <c r="N223" s="6" t="b">
        <v>0</v>
      </c>
    </row>
    <row r="224" spans="1:14" ht="15.75" customHeight="1" x14ac:dyDescent="0.25">
      <c r="A224" s="6" t="s">
        <v>297</v>
      </c>
      <c r="B224" s="6" t="s">
        <v>59</v>
      </c>
      <c r="C224" s="6" t="s">
        <v>23</v>
      </c>
      <c r="D224" s="14" t="s">
        <v>419</v>
      </c>
      <c r="E224" s="14" t="s">
        <v>428</v>
      </c>
      <c r="F224" s="7">
        <v>-0.26106414621269503</v>
      </c>
      <c r="G224" s="7">
        <v>0.54112146304766495</v>
      </c>
      <c r="H224" s="8">
        <v>0.62948618286249602</v>
      </c>
      <c r="I224" s="8">
        <v>0.93835727902455202</v>
      </c>
      <c r="J224" s="8">
        <v>3.9908078311133403E-2</v>
      </c>
      <c r="K224" s="8">
        <v>0.99629086267358102</v>
      </c>
      <c r="L224" s="6" t="s">
        <v>46</v>
      </c>
      <c r="M224" s="6" t="s">
        <v>46</v>
      </c>
      <c r="N224" s="6" t="b">
        <v>1</v>
      </c>
    </row>
    <row r="225" spans="1:14" ht="15.75" customHeight="1" x14ac:dyDescent="0.25">
      <c r="A225" s="6" t="s">
        <v>298</v>
      </c>
      <c r="B225" s="6" t="s">
        <v>65</v>
      </c>
      <c r="C225" s="6" t="s">
        <v>299</v>
      </c>
      <c r="D225" s="14" t="s">
        <v>417</v>
      </c>
      <c r="E225" s="14" t="s">
        <v>429</v>
      </c>
      <c r="F225" s="7">
        <v>-0.36067190672020999</v>
      </c>
      <c r="G225" s="7">
        <v>0.75573682341967596</v>
      </c>
      <c r="H225" s="8">
        <v>0.63318740078337898</v>
      </c>
      <c r="I225" s="8">
        <v>0.93835727902455202</v>
      </c>
      <c r="J225" s="8">
        <v>0.82939984788274401</v>
      </c>
      <c r="K225" s="8">
        <v>0.99629086267358102</v>
      </c>
      <c r="L225" s="6" t="s">
        <v>46</v>
      </c>
      <c r="M225" s="6" t="s">
        <v>15</v>
      </c>
      <c r="N225" s="6" t="b">
        <v>0</v>
      </c>
    </row>
    <row r="226" spans="1:14" ht="15.75" customHeight="1" x14ac:dyDescent="0.25">
      <c r="A226" s="6" t="s">
        <v>300</v>
      </c>
      <c r="B226" s="6" t="s">
        <v>78</v>
      </c>
      <c r="C226" s="6" t="s">
        <v>98</v>
      </c>
      <c r="D226" s="14" t="s">
        <v>416</v>
      </c>
      <c r="E226" s="14" t="s">
        <v>420</v>
      </c>
      <c r="F226" s="7">
        <v>-0.35351594728501501</v>
      </c>
      <c r="G226" s="7">
        <v>0.74257284785204802</v>
      </c>
      <c r="H226" s="8">
        <v>0.63402518853010303</v>
      </c>
      <c r="I226" s="8">
        <v>0.93835727902455202</v>
      </c>
      <c r="J226" s="8">
        <v>0.79502590766564596</v>
      </c>
      <c r="K226" s="8">
        <v>0.99629086267358102</v>
      </c>
      <c r="L226" s="6" t="s">
        <v>46</v>
      </c>
      <c r="M226" s="6" t="s">
        <v>46</v>
      </c>
      <c r="N226" s="6" t="b">
        <v>1</v>
      </c>
    </row>
    <row r="227" spans="1:14" ht="15.75" customHeight="1" x14ac:dyDescent="0.25">
      <c r="A227" s="6" t="s">
        <v>301</v>
      </c>
      <c r="B227" s="6" t="s">
        <v>157</v>
      </c>
      <c r="C227" s="6" t="s">
        <v>162</v>
      </c>
      <c r="D227" s="14" t="s">
        <v>416</v>
      </c>
      <c r="E227" s="14" t="s">
        <v>420</v>
      </c>
      <c r="F227" s="7">
        <v>-0.34338900381256598</v>
      </c>
      <c r="G227" s="7">
        <v>0.78663525968748804</v>
      </c>
      <c r="H227" s="8">
        <v>0.66245305501134999</v>
      </c>
      <c r="I227" s="8">
        <v>0.95385355109432202</v>
      </c>
      <c r="J227" s="8">
        <v>0.302032254116751</v>
      </c>
      <c r="K227" s="8">
        <v>0.99629086267358102</v>
      </c>
      <c r="L227" s="6" t="s">
        <v>46</v>
      </c>
      <c r="M227" s="6" t="s">
        <v>46</v>
      </c>
      <c r="N227" s="6" t="b">
        <v>1</v>
      </c>
    </row>
    <row r="228" spans="1:14" ht="15.75" customHeight="1" x14ac:dyDescent="0.25">
      <c r="A228" s="6" t="s">
        <v>302</v>
      </c>
      <c r="B228" s="6" t="s">
        <v>33</v>
      </c>
      <c r="C228" s="6" t="s">
        <v>238</v>
      </c>
      <c r="D228" s="14" t="s">
        <v>416</v>
      </c>
      <c r="E228" s="14" t="s">
        <v>420</v>
      </c>
      <c r="F228" s="7">
        <v>-0.173984689274088</v>
      </c>
      <c r="G228" s="7">
        <v>0.396759533722013</v>
      </c>
      <c r="H228" s="8">
        <v>0.66101357922983395</v>
      </c>
      <c r="I228" s="8">
        <v>0.95385355109432202</v>
      </c>
      <c r="J228" s="8">
        <v>0.35448506801518398</v>
      </c>
      <c r="K228" s="8">
        <v>0.99629086267358102</v>
      </c>
      <c r="L228" s="6" t="s">
        <v>46</v>
      </c>
      <c r="M228" s="6" t="s">
        <v>46</v>
      </c>
      <c r="N228" s="6" t="b">
        <v>1</v>
      </c>
    </row>
    <row r="229" spans="1:14" ht="15.75" customHeight="1" x14ac:dyDescent="0.25">
      <c r="A229" s="6" t="s">
        <v>303</v>
      </c>
      <c r="B229" s="6" t="s">
        <v>33</v>
      </c>
      <c r="C229" s="6" t="s">
        <v>23</v>
      </c>
      <c r="D229" s="14" t="s">
        <v>418</v>
      </c>
      <c r="E229" s="14" t="s">
        <v>423</v>
      </c>
      <c r="F229" s="7">
        <v>0.284213025119124</v>
      </c>
      <c r="G229" s="7">
        <v>0.625170821447392</v>
      </c>
      <c r="H229" s="8">
        <v>0.64938509957451596</v>
      </c>
      <c r="I229" s="8">
        <v>0.95385355109432202</v>
      </c>
      <c r="J229" s="8">
        <v>0.47738659932080901</v>
      </c>
      <c r="K229" s="8">
        <v>0.99629086267358102</v>
      </c>
      <c r="L229" s="6" t="s">
        <v>15</v>
      </c>
      <c r="M229" s="6" t="s">
        <v>15</v>
      </c>
      <c r="N229" s="6" t="b">
        <v>1</v>
      </c>
    </row>
    <row r="230" spans="1:14" ht="15.75" customHeight="1" x14ac:dyDescent="0.25">
      <c r="A230" s="6" t="s">
        <v>304</v>
      </c>
      <c r="B230" s="6" t="s">
        <v>59</v>
      </c>
      <c r="C230" s="6" t="s">
        <v>23</v>
      </c>
      <c r="D230" s="14" t="s">
        <v>418</v>
      </c>
      <c r="E230" s="14" t="s">
        <v>423</v>
      </c>
      <c r="F230" s="7">
        <v>-0.32552568399355503</v>
      </c>
      <c r="G230" s="7">
        <v>0.75668002500988496</v>
      </c>
      <c r="H230" s="8">
        <v>0.66704829982673397</v>
      </c>
      <c r="I230" s="8">
        <v>0.95385355109432202</v>
      </c>
      <c r="J230" s="8">
        <v>0.91895981747691302</v>
      </c>
      <c r="K230" s="8">
        <v>0.99629086267358102</v>
      </c>
      <c r="L230" s="6" t="s">
        <v>46</v>
      </c>
      <c r="M230" s="6" t="s">
        <v>15</v>
      </c>
      <c r="N230" s="6" t="b">
        <v>0</v>
      </c>
    </row>
    <row r="231" spans="1:14" ht="15.75" customHeight="1" x14ac:dyDescent="0.25">
      <c r="A231" s="6" t="s">
        <v>305</v>
      </c>
      <c r="B231" s="6" t="s">
        <v>28</v>
      </c>
      <c r="C231" s="6" t="s">
        <v>23</v>
      </c>
      <c r="D231" s="14" t="s">
        <v>418</v>
      </c>
      <c r="E231" s="14" t="s">
        <v>425</v>
      </c>
      <c r="F231" s="7">
        <v>0.26212368511743001</v>
      </c>
      <c r="G231" s="7">
        <v>0.58521128897191099</v>
      </c>
      <c r="H231" s="8">
        <v>0.65421605859431997</v>
      </c>
      <c r="I231" s="8">
        <v>0.95385355109432202</v>
      </c>
      <c r="J231" s="8" t="s">
        <v>40</v>
      </c>
      <c r="K231" s="8" t="s">
        <v>40</v>
      </c>
      <c r="L231" s="6" t="s">
        <v>15</v>
      </c>
      <c r="M231" s="6" t="s">
        <v>40</v>
      </c>
      <c r="N231" s="6" t="s">
        <v>40</v>
      </c>
    </row>
    <row r="232" spans="1:14" ht="15.75" customHeight="1" x14ac:dyDescent="0.25">
      <c r="A232" s="6" t="s">
        <v>306</v>
      </c>
      <c r="B232" s="6" t="s">
        <v>28</v>
      </c>
      <c r="C232" s="6" t="s">
        <v>23</v>
      </c>
      <c r="D232" s="14" t="s">
        <v>418</v>
      </c>
      <c r="E232" s="14" t="s">
        <v>425</v>
      </c>
      <c r="F232" s="7">
        <v>0.31566012431499402</v>
      </c>
      <c r="G232" s="7">
        <v>0.73459915409416798</v>
      </c>
      <c r="H232" s="8">
        <v>0.66741104325818901</v>
      </c>
      <c r="I232" s="8">
        <v>0.95385355109432202</v>
      </c>
      <c r="J232" s="8" t="s">
        <v>40</v>
      </c>
      <c r="K232" s="8" t="s">
        <v>40</v>
      </c>
      <c r="L232" s="6" t="s">
        <v>15</v>
      </c>
      <c r="M232" s="6" t="s">
        <v>40</v>
      </c>
      <c r="N232" s="6" t="s">
        <v>40</v>
      </c>
    </row>
    <row r="233" spans="1:14" ht="15.75" customHeight="1" x14ac:dyDescent="0.25">
      <c r="A233" s="6" t="s">
        <v>307</v>
      </c>
      <c r="B233" s="6" t="s">
        <v>94</v>
      </c>
      <c r="C233" s="6" t="s">
        <v>185</v>
      </c>
      <c r="D233" s="14" t="s">
        <v>416</v>
      </c>
      <c r="E233" s="14" t="s">
        <v>420</v>
      </c>
      <c r="F233" s="7">
        <v>-0.32440567390113401</v>
      </c>
      <c r="G233" s="7">
        <v>0.74153614063229101</v>
      </c>
      <c r="H233" s="8">
        <v>0.66176479977159797</v>
      </c>
      <c r="I233" s="8">
        <v>0.95385355109432202</v>
      </c>
      <c r="J233" s="8">
        <v>0.49637466364483002</v>
      </c>
      <c r="K233" s="8">
        <v>0.99629086267358102</v>
      </c>
      <c r="L233" s="6" t="s">
        <v>46</v>
      </c>
      <c r="M233" s="6" t="s">
        <v>46</v>
      </c>
      <c r="N233" s="6" t="b">
        <v>1</v>
      </c>
    </row>
    <row r="234" spans="1:14" ht="15.75" customHeight="1" x14ac:dyDescent="0.25">
      <c r="A234" s="6" t="s">
        <v>308</v>
      </c>
      <c r="B234" s="6" t="s">
        <v>65</v>
      </c>
      <c r="C234" s="6" t="s">
        <v>146</v>
      </c>
      <c r="D234" s="14" t="s">
        <v>416</v>
      </c>
      <c r="E234" s="14" t="s">
        <v>420</v>
      </c>
      <c r="F234" s="7">
        <v>-0.193251192163649</v>
      </c>
      <c r="G234" s="7">
        <v>0.433913288556176</v>
      </c>
      <c r="H234" s="8">
        <v>0.65605366938227805</v>
      </c>
      <c r="I234" s="8">
        <v>0.95385355109432202</v>
      </c>
      <c r="J234" s="8">
        <v>0.78138598090934797</v>
      </c>
      <c r="K234" s="8">
        <v>0.99629086267358102</v>
      </c>
      <c r="L234" s="6" t="s">
        <v>46</v>
      </c>
      <c r="M234" s="6" t="s">
        <v>46</v>
      </c>
      <c r="N234" s="6" t="b">
        <v>1</v>
      </c>
    </row>
    <row r="235" spans="1:14" ht="15.75" customHeight="1" x14ac:dyDescent="0.25">
      <c r="A235" s="6" t="s">
        <v>309</v>
      </c>
      <c r="B235" s="6" t="s">
        <v>28</v>
      </c>
      <c r="C235" s="6" t="s">
        <v>23</v>
      </c>
      <c r="D235" s="14" t="s">
        <v>418</v>
      </c>
      <c r="E235" s="14" t="s">
        <v>423</v>
      </c>
      <c r="F235" s="7">
        <v>0.21752685251865</v>
      </c>
      <c r="G235" s="7">
        <v>0.52002236457485196</v>
      </c>
      <c r="H235" s="8">
        <v>0.675725684582694</v>
      </c>
      <c r="I235" s="8">
        <v>0.96160962805998795</v>
      </c>
      <c r="J235" s="8" t="s">
        <v>40</v>
      </c>
      <c r="K235" s="8" t="s">
        <v>40</v>
      </c>
      <c r="L235" s="6" t="s">
        <v>15</v>
      </c>
      <c r="M235" s="6" t="s">
        <v>40</v>
      </c>
      <c r="N235" s="6" t="s">
        <v>40</v>
      </c>
    </row>
    <row r="236" spans="1:14" ht="15.75" customHeight="1" x14ac:dyDescent="0.25">
      <c r="A236" s="6" t="s">
        <v>310</v>
      </c>
      <c r="B236" s="6" t="s">
        <v>13</v>
      </c>
      <c r="C236" s="6" t="s">
        <v>14</v>
      </c>
      <c r="D236" s="14" t="s">
        <v>416</v>
      </c>
      <c r="E236" s="14" t="s">
        <v>430</v>
      </c>
      <c r="F236" s="7">
        <v>0.56095578316235095</v>
      </c>
      <c r="G236" s="7">
        <v>1.4116615859277499</v>
      </c>
      <c r="H236" s="8">
        <v>0.69109264021073602</v>
      </c>
      <c r="I236" s="8">
        <v>0.96634971756309895</v>
      </c>
      <c r="J236" s="8">
        <v>0.77743364849288898</v>
      </c>
      <c r="K236" s="8">
        <v>0.99629086267358102</v>
      </c>
      <c r="L236" s="6" t="s">
        <v>15</v>
      </c>
      <c r="M236" s="6" t="s">
        <v>15</v>
      </c>
      <c r="N236" s="6" t="b">
        <v>1</v>
      </c>
    </row>
    <row r="237" spans="1:14" ht="15.75" customHeight="1" x14ac:dyDescent="0.25">
      <c r="A237" s="6" t="s">
        <v>311</v>
      </c>
      <c r="B237" s="6" t="s">
        <v>157</v>
      </c>
      <c r="C237" s="6" t="s">
        <v>162</v>
      </c>
      <c r="D237" s="14" t="s">
        <v>416</v>
      </c>
      <c r="E237" s="14" t="s">
        <v>420</v>
      </c>
      <c r="F237" s="7">
        <v>-0.159420091684183</v>
      </c>
      <c r="G237" s="7">
        <v>0.45342357687565099</v>
      </c>
      <c r="H237" s="8">
        <v>0.72514428315149504</v>
      </c>
      <c r="I237" s="8">
        <v>0.96634971756309895</v>
      </c>
      <c r="J237" s="8">
        <v>0.68106866775499797</v>
      </c>
      <c r="K237" s="8">
        <v>0.99629086267358102</v>
      </c>
      <c r="L237" s="6" t="s">
        <v>46</v>
      </c>
      <c r="M237" s="6" t="s">
        <v>46</v>
      </c>
      <c r="N237" s="6" t="b">
        <v>1</v>
      </c>
    </row>
    <row r="238" spans="1:14" ht="15.75" customHeight="1" x14ac:dyDescent="0.25">
      <c r="A238" s="6" t="s">
        <v>312</v>
      </c>
      <c r="B238" s="6" t="s">
        <v>157</v>
      </c>
      <c r="C238" s="6" t="s">
        <v>158</v>
      </c>
      <c r="D238" s="14" t="s">
        <v>416</v>
      </c>
      <c r="E238" s="14" t="s">
        <v>425</v>
      </c>
      <c r="F238" s="7">
        <v>-0.17016868610271399</v>
      </c>
      <c r="G238" s="7">
        <v>0.49194119120795299</v>
      </c>
      <c r="H238" s="8">
        <v>0.72940835388288305</v>
      </c>
      <c r="I238" s="8">
        <v>0.96634971756309895</v>
      </c>
      <c r="J238" s="8">
        <v>0.71823673738763405</v>
      </c>
      <c r="K238" s="8">
        <v>0.99629086267358102</v>
      </c>
      <c r="L238" s="6" t="s">
        <v>46</v>
      </c>
      <c r="M238" s="6" t="s">
        <v>15</v>
      </c>
      <c r="N238" s="6" t="b">
        <v>0</v>
      </c>
    </row>
    <row r="239" spans="1:14" ht="15.75" customHeight="1" x14ac:dyDescent="0.25">
      <c r="A239" s="6" t="s">
        <v>313</v>
      </c>
      <c r="B239" s="6" t="s">
        <v>157</v>
      </c>
      <c r="C239" s="6" t="s">
        <v>162</v>
      </c>
      <c r="D239" s="14" t="s">
        <v>416</v>
      </c>
      <c r="E239" s="14" t="s">
        <v>420</v>
      </c>
      <c r="F239" s="7">
        <v>0.21259110754553001</v>
      </c>
      <c r="G239" s="7">
        <v>0.71633067335785205</v>
      </c>
      <c r="H239" s="8">
        <v>0.766636084726661</v>
      </c>
      <c r="I239" s="8">
        <v>0.96634971756309895</v>
      </c>
      <c r="J239" s="8">
        <v>0.36476192935361901</v>
      </c>
      <c r="K239" s="8">
        <v>0.99629086267358102</v>
      </c>
      <c r="L239" s="6" t="s">
        <v>15</v>
      </c>
      <c r="M239" s="6" t="s">
        <v>46</v>
      </c>
      <c r="N239" s="6" t="b">
        <v>0</v>
      </c>
    </row>
    <row r="240" spans="1:14" ht="15.75" customHeight="1" x14ac:dyDescent="0.25">
      <c r="A240" s="6" t="s">
        <v>314</v>
      </c>
      <c r="B240" s="6" t="s">
        <v>157</v>
      </c>
      <c r="C240" s="6" t="s">
        <v>23</v>
      </c>
      <c r="D240" s="14" t="s">
        <v>418</v>
      </c>
      <c r="E240" s="14" t="s">
        <v>423</v>
      </c>
      <c r="F240" s="7">
        <v>-0.28076582559216201</v>
      </c>
      <c r="G240" s="7">
        <v>0.97336200106149795</v>
      </c>
      <c r="H240" s="8">
        <v>0.77300264766549998</v>
      </c>
      <c r="I240" s="8">
        <v>0.96634971756309895</v>
      </c>
      <c r="J240" s="8">
        <v>0.48021179711605</v>
      </c>
      <c r="K240" s="8">
        <v>0.99629086267358102</v>
      </c>
      <c r="L240" s="6" t="s">
        <v>46</v>
      </c>
      <c r="M240" s="6" t="s">
        <v>15</v>
      </c>
      <c r="N240" s="6" t="b">
        <v>0</v>
      </c>
    </row>
    <row r="241" spans="1:14" ht="15.75" customHeight="1" x14ac:dyDescent="0.25">
      <c r="A241" s="6" t="s">
        <v>315</v>
      </c>
      <c r="B241" s="6" t="s">
        <v>157</v>
      </c>
      <c r="C241" s="6" t="s">
        <v>162</v>
      </c>
      <c r="D241" s="14" t="s">
        <v>416</v>
      </c>
      <c r="E241" s="14" t="s">
        <v>420</v>
      </c>
      <c r="F241" s="7">
        <v>-0.22567728124137401</v>
      </c>
      <c r="G241" s="7">
        <v>0.69552020957322103</v>
      </c>
      <c r="H241" s="8">
        <v>0.74558022994210904</v>
      </c>
      <c r="I241" s="8">
        <v>0.96634971756309895</v>
      </c>
      <c r="J241" s="8">
        <v>9.6840775354893494E-2</v>
      </c>
      <c r="K241" s="8">
        <v>0.99629086267358102</v>
      </c>
      <c r="L241" s="6" t="s">
        <v>46</v>
      </c>
      <c r="M241" s="6" t="s">
        <v>46</v>
      </c>
      <c r="N241" s="6" t="b">
        <v>1</v>
      </c>
    </row>
    <row r="242" spans="1:14" ht="15.75" customHeight="1" x14ac:dyDescent="0.25">
      <c r="A242" s="6" t="s">
        <v>316</v>
      </c>
      <c r="B242" s="6" t="s">
        <v>157</v>
      </c>
      <c r="C242" s="6" t="s">
        <v>162</v>
      </c>
      <c r="D242" s="14" t="s">
        <v>416</v>
      </c>
      <c r="E242" s="14" t="s">
        <v>420</v>
      </c>
      <c r="F242" s="7">
        <v>-0.161363363520625</v>
      </c>
      <c r="G242" s="7">
        <v>0.57162727359063703</v>
      </c>
      <c r="H242" s="8">
        <v>0.77772289581654797</v>
      </c>
      <c r="I242" s="8">
        <v>0.96634971756309895</v>
      </c>
      <c r="J242" s="8">
        <v>0.32025211643249901</v>
      </c>
      <c r="K242" s="8">
        <v>0.99629086267358102</v>
      </c>
      <c r="L242" s="6" t="s">
        <v>46</v>
      </c>
      <c r="M242" s="6" t="s">
        <v>46</v>
      </c>
      <c r="N242" s="6" t="b">
        <v>1</v>
      </c>
    </row>
    <row r="243" spans="1:14" ht="15.75" customHeight="1" x14ac:dyDescent="0.25">
      <c r="A243" s="6" t="s">
        <v>317</v>
      </c>
      <c r="B243" s="6" t="s">
        <v>157</v>
      </c>
      <c r="C243" s="6" t="s">
        <v>23</v>
      </c>
      <c r="D243" s="14" t="s">
        <v>418</v>
      </c>
      <c r="E243" s="14" t="s">
        <v>423</v>
      </c>
      <c r="F243" s="7">
        <v>-0.245842397009601</v>
      </c>
      <c r="G243" s="7">
        <v>0.77645674032188505</v>
      </c>
      <c r="H243" s="8">
        <v>0.75153130933228396</v>
      </c>
      <c r="I243" s="8">
        <v>0.96634971756309895</v>
      </c>
      <c r="J243" s="8" t="s">
        <v>40</v>
      </c>
      <c r="K243" s="8" t="s">
        <v>40</v>
      </c>
      <c r="L243" s="6" t="s">
        <v>46</v>
      </c>
      <c r="M243" s="6" t="s">
        <v>40</v>
      </c>
      <c r="N243" s="6" t="s">
        <v>40</v>
      </c>
    </row>
    <row r="244" spans="1:14" ht="15.75" customHeight="1" x14ac:dyDescent="0.25">
      <c r="A244" s="6" t="s">
        <v>318</v>
      </c>
      <c r="B244" s="6" t="s">
        <v>157</v>
      </c>
      <c r="C244" s="6" t="s">
        <v>23</v>
      </c>
      <c r="D244" s="14" t="s">
        <v>418</v>
      </c>
      <c r="E244" s="14" t="s">
        <v>423</v>
      </c>
      <c r="F244" s="7">
        <v>0.28642031992806499</v>
      </c>
      <c r="G244" s="7">
        <v>0.90683969147971999</v>
      </c>
      <c r="H244" s="8">
        <v>0.75212054710296905</v>
      </c>
      <c r="I244" s="8">
        <v>0.96634971756309895</v>
      </c>
      <c r="J244" s="8" t="s">
        <v>40</v>
      </c>
      <c r="K244" s="8" t="s">
        <v>40</v>
      </c>
      <c r="L244" s="6" t="s">
        <v>15</v>
      </c>
      <c r="M244" s="6" t="s">
        <v>40</v>
      </c>
      <c r="N244" s="6" t="s">
        <v>40</v>
      </c>
    </row>
    <row r="245" spans="1:14" ht="15.75" customHeight="1" x14ac:dyDescent="0.25">
      <c r="A245" s="6" t="s">
        <v>319</v>
      </c>
      <c r="B245" s="6" t="s">
        <v>33</v>
      </c>
      <c r="C245" s="6" t="s">
        <v>238</v>
      </c>
      <c r="D245" s="14" t="s">
        <v>416</v>
      </c>
      <c r="E245" s="14" t="s">
        <v>420</v>
      </c>
      <c r="F245" s="7">
        <v>0.19981644168325899</v>
      </c>
      <c r="G245" s="7">
        <v>0.57579028808197896</v>
      </c>
      <c r="H245" s="8">
        <v>0.72856886179746205</v>
      </c>
      <c r="I245" s="8">
        <v>0.96634971756309895</v>
      </c>
      <c r="J245" s="8">
        <v>0.73047462266249696</v>
      </c>
      <c r="K245" s="8">
        <v>0.99629086267358102</v>
      </c>
      <c r="L245" s="6" t="s">
        <v>15</v>
      </c>
      <c r="M245" s="6" t="s">
        <v>46</v>
      </c>
      <c r="N245" s="6" t="b">
        <v>0</v>
      </c>
    </row>
    <row r="246" spans="1:14" ht="15.75" customHeight="1" x14ac:dyDescent="0.25">
      <c r="A246" s="6" t="s">
        <v>320</v>
      </c>
      <c r="B246" s="6" t="s">
        <v>33</v>
      </c>
      <c r="C246" s="6" t="s">
        <v>238</v>
      </c>
      <c r="D246" s="14" t="s">
        <v>416</v>
      </c>
      <c r="E246" s="14" t="s">
        <v>420</v>
      </c>
      <c r="F246" s="7">
        <v>-0.20520939982581701</v>
      </c>
      <c r="G246" s="7">
        <v>0.51904870410712001</v>
      </c>
      <c r="H246" s="8">
        <v>0.69257963570979897</v>
      </c>
      <c r="I246" s="8">
        <v>0.96634971756309895</v>
      </c>
      <c r="J246" s="8">
        <v>0.15136791925798601</v>
      </c>
      <c r="K246" s="8">
        <v>0.99629086267358102</v>
      </c>
      <c r="L246" s="6" t="s">
        <v>46</v>
      </c>
      <c r="M246" s="6" t="s">
        <v>46</v>
      </c>
      <c r="N246" s="6" t="b">
        <v>1</v>
      </c>
    </row>
    <row r="247" spans="1:14" ht="15.75" customHeight="1" x14ac:dyDescent="0.25">
      <c r="A247" s="6" t="s">
        <v>321</v>
      </c>
      <c r="B247" s="6" t="s">
        <v>33</v>
      </c>
      <c r="C247" s="6" t="s">
        <v>85</v>
      </c>
      <c r="D247" s="14" t="s">
        <v>416</v>
      </c>
      <c r="E247" s="14" t="s">
        <v>420</v>
      </c>
      <c r="F247" s="7">
        <v>0.240837222277411</v>
      </c>
      <c r="G247" s="7">
        <v>0.81295017504553502</v>
      </c>
      <c r="H247" s="8">
        <v>0.76703847865755004</v>
      </c>
      <c r="I247" s="8">
        <v>0.96634971756309895</v>
      </c>
      <c r="J247" s="8">
        <v>0.335413241515578</v>
      </c>
      <c r="K247" s="8">
        <v>0.99629086267358102</v>
      </c>
      <c r="L247" s="6" t="s">
        <v>15</v>
      </c>
      <c r="M247" s="6" t="s">
        <v>15</v>
      </c>
      <c r="N247" s="6" t="b">
        <v>1</v>
      </c>
    </row>
    <row r="248" spans="1:14" ht="15.75" customHeight="1" x14ac:dyDescent="0.25">
      <c r="A248" s="6" t="s">
        <v>322</v>
      </c>
      <c r="B248" s="6" t="s">
        <v>59</v>
      </c>
      <c r="C248" s="6" t="s">
        <v>23</v>
      </c>
      <c r="D248" s="14" t="s">
        <v>418</v>
      </c>
      <c r="E248" s="14" t="s">
        <v>423</v>
      </c>
      <c r="F248" s="7">
        <v>0.19400799902628099</v>
      </c>
      <c r="G248" s="7">
        <v>0.57062351601677697</v>
      </c>
      <c r="H248" s="8">
        <v>0.73386180216630503</v>
      </c>
      <c r="I248" s="8">
        <v>0.96634971756309895</v>
      </c>
      <c r="J248" s="8">
        <v>0.496309426231552</v>
      </c>
      <c r="K248" s="8">
        <v>0.99629086267358102</v>
      </c>
      <c r="L248" s="6" t="s">
        <v>15</v>
      </c>
      <c r="M248" s="6" t="s">
        <v>46</v>
      </c>
      <c r="N248" s="6" t="b">
        <v>0</v>
      </c>
    </row>
    <row r="249" spans="1:14" ht="15.75" customHeight="1" x14ac:dyDescent="0.25">
      <c r="A249" s="6" t="s">
        <v>323</v>
      </c>
      <c r="B249" s="6" t="s">
        <v>59</v>
      </c>
      <c r="C249" s="6" t="s">
        <v>23</v>
      </c>
      <c r="D249" s="14" t="s">
        <v>419</v>
      </c>
      <c r="E249" s="14" t="s">
        <v>428</v>
      </c>
      <c r="F249" s="7">
        <v>-0.18685295679540101</v>
      </c>
      <c r="G249" s="7">
        <v>0.614702995773869</v>
      </c>
      <c r="H249" s="8">
        <v>0.76114865582928204</v>
      </c>
      <c r="I249" s="8">
        <v>0.96634971756309895</v>
      </c>
      <c r="J249" s="8">
        <v>0.13615879738900899</v>
      </c>
      <c r="K249" s="8">
        <v>0.99629086267358102</v>
      </c>
      <c r="L249" s="6" t="s">
        <v>46</v>
      </c>
      <c r="M249" s="6" t="s">
        <v>46</v>
      </c>
      <c r="N249" s="6" t="b">
        <v>1</v>
      </c>
    </row>
    <row r="250" spans="1:14" ht="15.75" customHeight="1" x14ac:dyDescent="0.25">
      <c r="A250" s="6" t="s">
        <v>324</v>
      </c>
      <c r="B250" s="6" t="s">
        <v>59</v>
      </c>
      <c r="C250" s="6" t="s">
        <v>23</v>
      </c>
      <c r="D250" s="14" t="s">
        <v>418</v>
      </c>
      <c r="E250" s="14" t="s">
        <v>423</v>
      </c>
      <c r="F250" s="7">
        <v>-0.204941349478063</v>
      </c>
      <c r="G250" s="7">
        <v>0.621539024265095</v>
      </c>
      <c r="H250" s="8">
        <v>0.74160241882470301</v>
      </c>
      <c r="I250" s="8">
        <v>0.96634971756309895</v>
      </c>
      <c r="J250" s="8">
        <v>0.86556669660479002</v>
      </c>
      <c r="K250" s="8">
        <v>0.99629086267358102</v>
      </c>
      <c r="L250" s="6" t="s">
        <v>46</v>
      </c>
      <c r="M250" s="6" t="s">
        <v>15</v>
      </c>
      <c r="N250" s="6" t="b">
        <v>0</v>
      </c>
    </row>
    <row r="251" spans="1:14" ht="15.75" customHeight="1" x14ac:dyDescent="0.25">
      <c r="A251" s="6" t="s">
        <v>325</v>
      </c>
      <c r="B251" s="6" t="s">
        <v>59</v>
      </c>
      <c r="C251" s="6" t="s">
        <v>218</v>
      </c>
      <c r="D251" s="14" t="s">
        <v>416</v>
      </c>
      <c r="E251" s="14" t="s">
        <v>420</v>
      </c>
      <c r="F251" s="7">
        <v>-0.22111571334027399</v>
      </c>
      <c r="G251" s="7">
        <v>0.57143516868542099</v>
      </c>
      <c r="H251" s="8">
        <v>0.69879468194500405</v>
      </c>
      <c r="I251" s="8">
        <v>0.96634971756309895</v>
      </c>
      <c r="J251" s="8">
        <v>0.96757168906114999</v>
      </c>
      <c r="K251" s="8">
        <v>0.99629086267358102</v>
      </c>
      <c r="L251" s="6" t="s">
        <v>46</v>
      </c>
      <c r="M251" s="6" t="s">
        <v>46</v>
      </c>
      <c r="N251" s="6" t="b">
        <v>1</v>
      </c>
    </row>
    <row r="252" spans="1:14" ht="15.75" customHeight="1" x14ac:dyDescent="0.25">
      <c r="A252" s="6" t="s">
        <v>326</v>
      </c>
      <c r="B252" s="6" t="s">
        <v>327</v>
      </c>
      <c r="C252" s="6" t="s">
        <v>328</v>
      </c>
      <c r="D252" s="14" t="s">
        <v>416</v>
      </c>
      <c r="E252" s="14" t="s">
        <v>420</v>
      </c>
      <c r="F252" s="7">
        <v>0.24030136553020201</v>
      </c>
      <c r="G252" s="7">
        <v>0.69123331039091895</v>
      </c>
      <c r="H252" s="8">
        <v>0.72810945649261005</v>
      </c>
      <c r="I252" s="8">
        <v>0.96634971756309895</v>
      </c>
      <c r="J252" s="8">
        <v>0.39883631155716398</v>
      </c>
      <c r="K252" s="8">
        <v>0.99629086267358102</v>
      </c>
      <c r="L252" s="6" t="s">
        <v>15</v>
      </c>
      <c r="M252" s="6" t="s">
        <v>15</v>
      </c>
      <c r="N252" s="6" t="b">
        <v>1</v>
      </c>
    </row>
    <row r="253" spans="1:14" ht="15.75" customHeight="1" x14ac:dyDescent="0.25">
      <c r="A253" s="6" t="s">
        <v>329</v>
      </c>
      <c r="B253" s="6" t="s">
        <v>45</v>
      </c>
      <c r="C253" s="6" t="s">
        <v>73</v>
      </c>
      <c r="D253" s="14" t="s">
        <v>417</v>
      </c>
      <c r="E253" s="14" t="s">
        <v>421</v>
      </c>
      <c r="F253" s="7">
        <v>0.13292417078936899</v>
      </c>
      <c r="G253" s="7">
        <v>0.42956169473276301</v>
      </c>
      <c r="H253" s="8">
        <v>0.75698578450461496</v>
      </c>
      <c r="I253" s="8">
        <v>0.96634971756309895</v>
      </c>
      <c r="J253" s="8">
        <v>0.38732171683654298</v>
      </c>
      <c r="K253" s="8">
        <v>0.99629086267358102</v>
      </c>
      <c r="L253" s="6" t="s">
        <v>15</v>
      </c>
      <c r="M253" s="6" t="s">
        <v>46</v>
      </c>
      <c r="N253" s="6" t="b">
        <v>0</v>
      </c>
    </row>
    <row r="254" spans="1:14" ht="15.75" customHeight="1" x14ac:dyDescent="0.25">
      <c r="A254" s="6" t="s">
        <v>330</v>
      </c>
      <c r="B254" s="6" t="s">
        <v>45</v>
      </c>
      <c r="C254" s="6" t="s">
        <v>23</v>
      </c>
      <c r="D254" s="14" t="s">
        <v>419</v>
      </c>
      <c r="E254" s="14" t="s">
        <v>428</v>
      </c>
      <c r="F254" s="7">
        <v>-0.21254577289527801</v>
      </c>
      <c r="G254" s="7">
        <v>0.67666545743462703</v>
      </c>
      <c r="H254" s="8">
        <v>0.75343930619956101</v>
      </c>
      <c r="I254" s="8">
        <v>0.96634971756309895</v>
      </c>
      <c r="J254" s="8">
        <v>0.41116449915790299</v>
      </c>
      <c r="K254" s="8">
        <v>0.99629086267358102</v>
      </c>
      <c r="L254" s="6" t="s">
        <v>46</v>
      </c>
      <c r="M254" s="6" t="s">
        <v>46</v>
      </c>
      <c r="N254" s="6" t="b">
        <v>1</v>
      </c>
    </row>
    <row r="255" spans="1:14" ht="15.75" customHeight="1" x14ac:dyDescent="0.25">
      <c r="A255" s="6" t="s">
        <v>331</v>
      </c>
      <c r="B255" s="6" t="s">
        <v>28</v>
      </c>
      <c r="C255" s="6" t="s">
        <v>23</v>
      </c>
      <c r="D255" s="14" t="s">
        <v>418</v>
      </c>
      <c r="E255" s="14" t="s">
        <v>423</v>
      </c>
      <c r="F255" s="7">
        <v>-0.23881872372139001</v>
      </c>
      <c r="G255" s="7">
        <v>0.66038766199228405</v>
      </c>
      <c r="H255" s="8">
        <v>0.71762544949672602</v>
      </c>
      <c r="I255" s="8">
        <v>0.96634971756309895</v>
      </c>
      <c r="J255" s="8" t="s">
        <v>40</v>
      </c>
      <c r="K255" s="8" t="s">
        <v>40</v>
      </c>
      <c r="L255" s="6" t="s">
        <v>46</v>
      </c>
      <c r="M255" s="6" t="s">
        <v>40</v>
      </c>
      <c r="N255" s="6" t="s">
        <v>40</v>
      </c>
    </row>
    <row r="256" spans="1:14" ht="15.75" customHeight="1" x14ac:dyDescent="0.25">
      <c r="A256" s="6" t="s">
        <v>332</v>
      </c>
      <c r="B256" s="6" t="s">
        <v>28</v>
      </c>
      <c r="C256" s="6" t="s">
        <v>23</v>
      </c>
      <c r="D256" s="14" t="s">
        <v>418</v>
      </c>
      <c r="E256" s="14" t="s">
        <v>423</v>
      </c>
      <c r="F256" s="7">
        <v>0.22533720183870901</v>
      </c>
      <c r="G256" s="7">
        <v>0.56675127201027398</v>
      </c>
      <c r="H256" s="8">
        <v>0.69092909817946302</v>
      </c>
      <c r="I256" s="8">
        <v>0.96634971756309895</v>
      </c>
      <c r="J256" s="8" t="s">
        <v>40</v>
      </c>
      <c r="K256" s="8" t="s">
        <v>40</v>
      </c>
      <c r="L256" s="6" t="s">
        <v>15</v>
      </c>
      <c r="M256" s="6" t="s">
        <v>40</v>
      </c>
      <c r="N256" s="6" t="s">
        <v>40</v>
      </c>
    </row>
    <row r="257" spans="1:14" ht="15.75" customHeight="1" x14ac:dyDescent="0.25">
      <c r="A257" s="6" t="s">
        <v>333</v>
      </c>
      <c r="B257" s="6" t="s">
        <v>28</v>
      </c>
      <c r="C257" s="6" t="s">
        <v>23</v>
      </c>
      <c r="D257" s="14" t="s">
        <v>418</v>
      </c>
      <c r="E257" s="14" t="s">
        <v>423</v>
      </c>
      <c r="F257" s="7">
        <v>0.194378995259889</v>
      </c>
      <c r="G257" s="7">
        <v>0.68303042319325702</v>
      </c>
      <c r="H257" s="8">
        <v>0.77596347056640602</v>
      </c>
      <c r="I257" s="8">
        <v>0.96634971756309895</v>
      </c>
      <c r="J257" s="8" t="s">
        <v>40</v>
      </c>
      <c r="K257" s="8" t="s">
        <v>40</v>
      </c>
      <c r="L257" s="6" t="s">
        <v>15</v>
      </c>
      <c r="M257" s="6" t="s">
        <v>40</v>
      </c>
      <c r="N257" s="6" t="s">
        <v>40</v>
      </c>
    </row>
    <row r="258" spans="1:14" ht="15.75" customHeight="1" x14ac:dyDescent="0.25">
      <c r="A258" s="6" t="s">
        <v>334</v>
      </c>
      <c r="B258" s="6" t="s">
        <v>28</v>
      </c>
      <c r="C258" s="6" t="s">
        <v>23</v>
      </c>
      <c r="D258" s="14" t="s">
        <v>418</v>
      </c>
      <c r="E258" s="14" t="s">
        <v>423</v>
      </c>
      <c r="F258" s="7">
        <v>-0.229364949920287</v>
      </c>
      <c r="G258" s="7">
        <v>0.72833933089895797</v>
      </c>
      <c r="H258" s="8">
        <v>0.75282622405495803</v>
      </c>
      <c r="I258" s="8">
        <v>0.96634971756309895</v>
      </c>
      <c r="J258" s="8" t="s">
        <v>40</v>
      </c>
      <c r="K258" s="8" t="s">
        <v>40</v>
      </c>
      <c r="L258" s="6" t="s">
        <v>46</v>
      </c>
      <c r="M258" s="6" t="s">
        <v>40</v>
      </c>
      <c r="N258" s="6" t="s">
        <v>40</v>
      </c>
    </row>
    <row r="259" spans="1:14" ht="15.75" customHeight="1" x14ac:dyDescent="0.25">
      <c r="A259" s="6" t="s">
        <v>335</v>
      </c>
      <c r="B259" s="6" t="s">
        <v>28</v>
      </c>
      <c r="C259" s="6" t="s">
        <v>23</v>
      </c>
      <c r="D259" s="14" t="s">
        <v>418</v>
      </c>
      <c r="E259" s="14" t="s">
        <v>423</v>
      </c>
      <c r="F259" s="7">
        <v>0.20659287319681499</v>
      </c>
      <c r="G259" s="7">
        <v>0.59026407244726198</v>
      </c>
      <c r="H259" s="8">
        <v>0.72633812825033495</v>
      </c>
      <c r="I259" s="8">
        <v>0.96634971756309895</v>
      </c>
      <c r="J259" s="8" t="s">
        <v>40</v>
      </c>
      <c r="K259" s="8" t="s">
        <v>40</v>
      </c>
      <c r="L259" s="6" t="s">
        <v>15</v>
      </c>
      <c r="M259" s="6" t="s">
        <v>40</v>
      </c>
      <c r="N259" s="6" t="s">
        <v>40</v>
      </c>
    </row>
    <row r="260" spans="1:14" ht="15.75" customHeight="1" x14ac:dyDescent="0.25">
      <c r="A260" s="6" t="s">
        <v>336</v>
      </c>
      <c r="B260" s="6" t="s">
        <v>28</v>
      </c>
      <c r="C260" s="6" t="s">
        <v>23</v>
      </c>
      <c r="D260" s="14" t="s">
        <v>418</v>
      </c>
      <c r="E260" s="14" t="s">
        <v>423</v>
      </c>
      <c r="F260" s="7">
        <v>-0.26824226285431702</v>
      </c>
      <c r="G260" s="7">
        <v>0.71529216189642697</v>
      </c>
      <c r="H260" s="8">
        <v>0.70765245852714198</v>
      </c>
      <c r="I260" s="8">
        <v>0.96634971756309895</v>
      </c>
      <c r="J260" s="8" t="s">
        <v>40</v>
      </c>
      <c r="K260" s="8" t="s">
        <v>40</v>
      </c>
      <c r="L260" s="6" t="s">
        <v>46</v>
      </c>
      <c r="M260" s="6" t="s">
        <v>40</v>
      </c>
      <c r="N260" s="6" t="s">
        <v>40</v>
      </c>
    </row>
    <row r="261" spans="1:14" ht="15.75" customHeight="1" x14ac:dyDescent="0.25">
      <c r="A261" s="6" t="s">
        <v>337</v>
      </c>
      <c r="B261" s="6" t="s">
        <v>28</v>
      </c>
      <c r="C261" s="6" t="s">
        <v>23</v>
      </c>
      <c r="D261" s="14" t="s">
        <v>418</v>
      </c>
      <c r="E261" s="14" t="s">
        <v>425</v>
      </c>
      <c r="F261" s="7">
        <v>-0.27000767765154399</v>
      </c>
      <c r="G261" s="7">
        <v>0.66754109771244996</v>
      </c>
      <c r="H261" s="8">
        <v>0.68585906131693697</v>
      </c>
      <c r="I261" s="8">
        <v>0.96634971756309895</v>
      </c>
      <c r="J261" s="8" t="s">
        <v>40</v>
      </c>
      <c r="K261" s="8" t="s">
        <v>40</v>
      </c>
      <c r="L261" s="6" t="s">
        <v>46</v>
      </c>
      <c r="M261" s="6" t="s">
        <v>40</v>
      </c>
      <c r="N261" s="6" t="s">
        <v>40</v>
      </c>
    </row>
    <row r="262" spans="1:14" ht="15.75" customHeight="1" x14ac:dyDescent="0.25">
      <c r="A262" s="6" t="s">
        <v>338</v>
      </c>
      <c r="B262" s="6" t="s">
        <v>28</v>
      </c>
      <c r="C262" s="6" t="s">
        <v>23</v>
      </c>
      <c r="D262" s="14" t="s">
        <v>418</v>
      </c>
      <c r="E262" s="14" t="s">
        <v>425</v>
      </c>
      <c r="F262" s="7">
        <v>0.203974953822639</v>
      </c>
      <c r="G262" s="7">
        <v>0.62122733843289601</v>
      </c>
      <c r="H262" s="8">
        <v>0.74265318013257298</v>
      </c>
      <c r="I262" s="8">
        <v>0.96634971756309895</v>
      </c>
      <c r="J262" s="8" t="s">
        <v>40</v>
      </c>
      <c r="K262" s="8" t="s">
        <v>40</v>
      </c>
      <c r="L262" s="6" t="s">
        <v>15</v>
      </c>
      <c r="M262" s="6" t="s">
        <v>40</v>
      </c>
      <c r="N262" s="6" t="s">
        <v>40</v>
      </c>
    </row>
    <row r="263" spans="1:14" ht="15.75" customHeight="1" x14ac:dyDescent="0.25">
      <c r="A263" s="6" t="s">
        <v>339</v>
      </c>
      <c r="B263" s="6" t="s">
        <v>28</v>
      </c>
      <c r="C263" s="6" t="s">
        <v>118</v>
      </c>
      <c r="D263" s="14" t="s">
        <v>417</v>
      </c>
      <c r="E263" s="14" t="s">
        <v>426</v>
      </c>
      <c r="F263" s="7">
        <v>-0.23762663728782499</v>
      </c>
      <c r="G263" s="7">
        <v>0.76780044071873199</v>
      </c>
      <c r="H263" s="8">
        <v>0.75694873973347598</v>
      </c>
      <c r="I263" s="8">
        <v>0.96634971756309895</v>
      </c>
      <c r="J263" s="8" t="s">
        <v>40</v>
      </c>
      <c r="K263" s="8" t="s">
        <v>40</v>
      </c>
      <c r="L263" s="6" t="s">
        <v>46</v>
      </c>
      <c r="M263" s="6" t="s">
        <v>40</v>
      </c>
      <c r="N263" s="6" t="s">
        <v>40</v>
      </c>
    </row>
    <row r="264" spans="1:14" ht="15.75" customHeight="1" x14ac:dyDescent="0.25">
      <c r="A264" s="6" t="s">
        <v>340</v>
      </c>
      <c r="B264" s="6" t="s">
        <v>94</v>
      </c>
      <c r="C264" s="6" t="s">
        <v>95</v>
      </c>
      <c r="D264" s="14" t="s">
        <v>416</v>
      </c>
      <c r="E264" s="14" t="s">
        <v>420</v>
      </c>
      <c r="F264" s="7">
        <v>0.179364343401473</v>
      </c>
      <c r="G264" s="7">
        <v>0.52870990727916301</v>
      </c>
      <c r="H264" s="8">
        <v>0.73442210751742198</v>
      </c>
      <c r="I264" s="8">
        <v>0.96634971756309895</v>
      </c>
      <c r="J264" s="8">
        <v>0.52800870830719804</v>
      </c>
      <c r="K264" s="8">
        <v>0.99629086267358102</v>
      </c>
      <c r="L264" s="6" t="s">
        <v>15</v>
      </c>
      <c r="M264" s="6" t="s">
        <v>15</v>
      </c>
      <c r="N264" s="6" t="b">
        <v>1</v>
      </c>
    </row>
    <row r="265" spans="1:14" ht="15.75" customHeight="1" x14ac:dyDescent="0.25">
      <c r="A265" s="6" t="s">
        <v>341</v>
      </c>
      <c r="B265" s="6" t="s">
        <v>65</v>
      </c>
      <c r="C265" s="6" t="s">
        <v>23</v>
      </c>
      <c r="D265" s="14" t="s">
        <v>419</v>
      </c>
      <c r="E265" s="14" t="s">
        <v>428</v>
      </c>
      <c r="F265" s="7">
        <v>-0.36522844393168102</v>
      </c>
      <c r="G265" s="7">
        <v>1.2272347562847901</v>
      </c>
      <c r="H265" s="8">
        <v>0.76600637197553001</v>
      </c>
      <c r="I265" s="8">
        <v>0.96634971756309895</v>
      </c>
      <c r="J265" s="8" t="s">
        <v>40</v>
      </c>
      <c r="K265" s="8" t="s">
        <v>40</v>
      </c>
      <c r="L265" s="6" t="s">
        <v>46</v>
      </c>
      <c r="M265" s="6" t="s">
        <v>40</v>
      </c>
      <c r="N265" s="6" t="s">
        <v>40</v>
      </c>
    </row>
    <row r="266" spans="1:14" ht="15.75" customHeight="1" x14ac:dyDescent="0.25">
      <c r="A266" s="6" t="s">
        <v>342</v>
      </c>
      <c r="B266" s="6" t="s">
        <v>78</v>
      </c>
      <c r="C266" s="6" t="s">
        <v>98</v>
      </c>
      <c r="D266" s="14" t="s">
        <v>416</v>
      </c>
      <c r="E266" s="14" t="s">
        <v>420</v>
      </c>
      <c r="F266" s="7">
        <v>-0.19282398895813699</v>
      </c>
      <c r="G266" s="7">
        <v>0.68102298870911904</v>
      </c>
      <c r="H266" s="8">
        <v>0.77707048809460699</v>
      </c>
      <c r="I266" s="8">
        <v>0.96634971756309895</v>
      </c>
      <c r="J266" s="8">
        <v>0.13010628406501601</v>
      </c>
      <c r="K266" s="8">
        <v>0.99629086267358102</v>
      </c>
      <c r="L266" s="6" t="s">
        <v>46</v>
      </c>
      <c r="M266" s="6" t="s">
        <v>46</v>
      </c>
      <c r="N266" s="6" t="b">
        <v>1</v>
      </c>
    </row>
    <row r="267" spans="1:14" ht="15.75" customHeight="1" x14ac:dyDescent="0.25">
      <c r="A267" s="6" t="s">
        <v>343</v>
      </c>
      <c r="B267" s="6" t="s">
        <v>78</v>
      </c>
      <c r="C267" s="6" t="s">
        <v>23</v>
      </c>
      <c r="D267" s="14" t="s">
        <v>418</v>
      </c>
      <c r="E267" s="14" t="s">
        <v>423</v>
      </c>
      <c r="F267" s="7">
        <v>0.37546670671111398</v>
      </c>
      <c r="G267" s="7">
        <v>0.99833944315109702</v>
      </c>
      <c r="H267" s="8">
        <v>0.70684907577711398</v>
      </c>
      <c r="I267" s="8">
        <v>0.96634971756309895</v>
      </c>
      <c r="J267" s="8">
        <v>0.93450954457518998</v>
      </c>
      <c r="K267" s="8">
        <v>0.99629086267358102</v>
      </c>
      <c r="L267" s="6" t="s">
        <v>15</v>
      </c>
      <c r="M267" s="6" t="s">
        <v>15</v>
      </c>
      <c r="N267" s="6" t="b">
        <v>1</v>
      </c>
    </row>
    <row r="268" spans="1:14" ht="15.75" customHeight="1" x14ac:dyDescent="0.25">
      <c r="A268" s="6" t="s">
        <v>344</v>
      </c>
      <c r="B268" s="6" t="s">
        <v>75</v>
      </c>
      <c r="C268" s="6" t="s">
        <v>23</v>
      </c>
      <c r="D268" s="14" t="s">
        <v>418</v>
      </c>
      <c r="E268" s="14" t="s">
        <v>423</v>
      </c>
      <c r="F268" s="7">
        <v>-0.23728785256934201</v>
      </c>
      <c r="G268" s="7">
        <v>0.70945438964904295</v>
      </c>
      <c r="H268" s="8">
        <v>0.73802849538522897</v>
      </c>
      <c r="I268" s="8">
        <v>0.96634971756309895</v>
      </c>
      <c r="J268" s="8" t="s">
        <v>40</v>
      </c>
      <c r="K268" s="8" t="s">
        <v>40</v>
      </c>
      <c r="L268" s="6" t="s">
        <v>46</v>
      </c>
      <c r="M268" s="6" t="s">
        <v>40</v>
      </c>
      <c r="N268" s="6" t="s">
        <v>40</v>
      </c>
    </row>
    <row r="269" spans="1:14" ht="15.75" customHeight="1" x14ac:dyDescent="0.25">
      <c r="A269" s="6" t="s">
        <v>345</v>
      </c>
      <c r="B269" s="6" t="s">
        <v>75</v>
      </c>
      <c r="C269" s="6" t="s">
        <v>23</v>
      </c>
      <c r="D269" s="14" t="s">
        <v>418</v>
      </c>
      <c r="E269" s="14" t="s">
        <v>423</v>
      </c>
      <c r="F269" s="7">
        <v>0.190581205729553</v>
      </c>
      <c r="G269" s="7">
        <v>0.59939137977375101</v>
      </c>
      <c r="H269" s="8">
        <v>0.750516895478056</v>
      </c>
      <c r="I269" s="8">
        <v>0.96634971756309895</v>
      </c>
      <c r="J269" s="8" t="s">
        <v>40</v>
      </c>
      <c r="K269" s="8" t="s">
        <v>40</v>
      </c>
      <c r="L269" s="6" t="s">
        <v>15</v>
      </c>
      <c r="M269" s="6" t="s">
        <v>40</v>
      </c>
      <c r="N269" s="6" t="s">
        <v>40</v>
      </c>
    </row>
    <row r="270" spans="1:14" ht="15.75" customHeight="1" x14ac:dyDescent="0.25">
      <c r="A270" s="6" t="s">
        <v>346</v>
      </c>
      <c r="B270" s="6" t="s">
        <v>157</v>
      </c>
      <c r="C270" s="6" t="s">
        <v>158</v>
      </c>
      <c r="D270" s="14" t="s">
        <v>416</v>
      </c>
      <c r="E270" s="14" t="s">
        <v>425</v>
      </c>
      <c r="F270" s="7">
        <v>-0.112016229873978</v>
      </c>
      <c r="G270" s="7">
        <v>0.42461115809995398</v>
      </c>
      <c r="H270" s="8">
        <v>0.79192712665016296</v>
      </c>
      <c r="I270" s="8">
        <v>0.96751274112138097</v>
      </c>
      <c r="J270" s="8">
        <v>0.47487743922395897</v>
      </c>
      <c r="K270" s="8">
        <v>0.99629086267358102</v>
      </c>
      <c r="L270" s="6" t="s">
        <v>46</v>
      </c>
      <c r="M270" s="6" t="s">
        <v>46</v>
      </c>
      <c r="N270" s="6" t="b">
        <v>1</v>
      </c>
    </row>
    <row r="271" spans="1:14" ht="15.75" customHeight="1" x14ac:dyDescent="0.25">
      <c r="A271" s="6" t="s">
        <v>347</v>
      </c>
      <c r="B271" s="6" t="s">
        <v>157</v>
      </c>
      <c r="C271" s="6" t="s">
        <v>162</v>
      </c>
      <c r="D271" s="14" t="s">
        <v>416</v>
      </c>
      <c r="E271" s="14" t="s">
        <v>420</v>
      </c>
      <c r="F271" s="7">
        <v>0.15703028734886701</v>
      </c>
      <c r="G271" s="7">
        <v>0.73164843723310602</v>
      </c>
      <c r="H271" s="8">
        <v>0.83005944356383099</v>
      </c>
      <c r="I271" s="8">
        <v>0.96751274112138097</v>
      </c>
      <c r="J271" s="8">
        <v>0.91751918631549401</v>
      </c>
      <c r="K271" s="8">
        <v>0.99629086267358102</v>
      </c>
      <c r="L271" s="6" t="s">
        <v>15</v>
      </c>
      <c r="M271" s="6" t="s">
        <v>15</v>
      </c>
      <c r="N271" s="6" t="b">
        <v>1</v>
      </c>
    </row>
    <row r="272" spans="1:14" ht="15.75" customHeight="1" x14ac:dyDescent="0.25">
      <c r="A272" s="6" t="s">
        <v>348</v>
      </c>
      <c r="B272" s="6" t="s">
        <v>157</v>
      </c>
      <c r="C272" s="6" t="s">
        <v>162</v>
      </c>
      <c r="D272" s="14" t="s">
        <v>416</v>
      </c>
      <c r="E272" s="14" t="s">
        <v>420</v>
      </c>
      <c r="F272" s="7">
        <v>0.14461288390559399</v>
      </c>
      <c r="G272" s="7">
        <v>0.69133181437751101</v>
      </c>
      <c r="H272" s="8">
        <v>0.83430761750938498</v>
      </c>
      <c r="I272" s="8">
        <v>0.96751274112138097</v>
      </c>
      <c r="J272" s="8">
        <v>0.703082200359743</v>
      </c>
      <c r="K272" s="8">
        <v>0.99629086267358102</v>
      </c>
      <c r="L272" s="6" t="s">
        <v>15</v>
      </c>
      <c r="M272" s="6" t="s">
        <v>46</v>
      </c>
      <c r="N272" s="6" t="b">
        <v>0</v>
      </c>
    </row>
    <row r="273" spans="1:14" ht="15.75" customHeight="1" x14ac:dyDescent="0.25">
      <c r="A273" s="6" t="s">
        <v>349</v>
      </c>
      <c r="B273" s="6" t="s">
        <v>157</v>
      </c>
      <c r="C273" s="6" t="s">
        <v>23</v>
      </c>
      <c r="D273" s="14" t="s">
        <v>418</v>
      </c>
      <c r="E273" s="14" t="s">
        <v>423</v>
      </c>
      <c r="F273" s="7">
        <v>0.16934655799232601</v>
      </c>
      <c r="G273" s="7">
        <v>0.879013951389777</v>
      </c>
      <c r="H273" s="8">
        <v>0.84722905638633605</v>
      </c>
      <c r="I273" s="8">
        <v>0.96751274112138097</v>
      </c>
      <c r="J273" s="8" t="s">
        <v>40</v>
      </c>
      <c r="K273" s="8" t="s">
        <v>40</v>
      </c>
      <c r="L273" s="6" t="s">
        <v>15</v>
      </c>
      <c r="M273" s="6" t="s">
        <v>40</v>
      </c>
      <c r="N273" s="6" t="s">
        <v>40</v>
      </c>
    </row>
    <row r="274" spans="1:14" ht="15.75" customHeight="1" x14ac:dyDescent="0.25">
      <c r="A274" s="6" t="s">
        <v>350</v>
      </c>
      <c r="B274" s="6" t="s">
        <v>33</v>
      </c>
      <c r="C274" s="6" t="s">
        <v>238</v>
      </c>
      <c r="D274" s="14" t="s">
        <v>417</v>
      </c>
      <c r="E274" s="14" t="s">
        <v>426</v>
      </c>
      <c r="F274" s="7">
        <v>0.229124186345495</v>
      </c>
      <c r="G274" s="7">
        <v>0.93141192896576397</v>
      </c>
      <c r="H274" s="8">
        <v>0.805684848979901</v>
      </c>
      <c r="I274" s="8">
        <v>0.96751274112138097</v>
      </c>
      <c r="J274" s="8">
        <v>0.82572093229849997</v>
      </c>
      <c r="K274" s="8">
        <v>0.99629086267358102</v>
      </c>
      <c r="L274" s="6" t="s">
        <v>15</v>
      </c>
      <c r="M274" s="6" t="s">
        <v>46</v>
      </c>
      <c r="N274" s="6" t="b">
        <v>0</v>
      </c>
    </row>
    <row r="275" spans="1:14" ht="15.75" customHeight="1" x14ac:dyDescent="0.25">
      <c r="A275" s="6" t="s">
        <v>351</v>
      </c>
      <c r="B275" s="6" t="s">
        <v>33</v>
      </c>
      <c r="C275" s="6" t="s">
        <v>238</v>
      </c>
      <c r="D275" s="14" t="s">
        <v>416</v>
      </c>
      <c r="E275" s="14" t="s">
        <v>420</v>
      </c>
      <c r="F275" s="7">
        <v>0.10934701234230799</v>
      </c>
      <c r="G275" s="7">
        <v>0.51175303355567103</v>
      </c>
      <c r="H275" s="8">
        <v>0.83080327734000303</v>
      </c>
      <c r="I275" s="8">
        <v>0.96751274112138097</v>
      </c>
      <c r="J275" s="8">
        <v>0.60998386373991298</v>
      </c>
      <c r="K275" s="8">
        <v>0.99629086267358102</v>
      </c>
      <c r="L275" s="6" t="s">
        <v>15</v>
      </c>
      <c r="M275" s="6" t="s">
        <v>46</v>
      </c>
      <c r="N275" s="6" t="b">
        <v>0</v>
      </c>
    </row>
    <row r="276" spans="1:14" ht="15.75" customHeight="1" x14ac:dyDescent="0.25">
      <c r="A276" s="6" t="s">
        <v>352</v>
      </c>
      <c r="B276" s="6" t="s">
        <v>33</v>
      </c>
      <c r="C276" s="6" t="s">
        <v>216</v>
      </c>
      <c r="D276" s="14" t="s">
        <v>416</v>
      </c>
      <c r="E276" s="14" t="s">
        <v>420</v>
      </c>
      <c r="F276" s="7">
        <v>-0.10492807463563</v>
      </c>
      <c r="G276" s="7">
        <v>0.43182766978156101</v>
      </c>
      <c r="H276" s="8">
        <v>0.80801624921427095</v>
      </c>
      <c r="I276" s="8">
        <v>0.96751274112138097</v>
      </c>
      <c r="J276" s="8">
        <v>0.66835706795996397</v>
      </c>
      <c r="K276" s="8">
        <v>0.99629086267358102</v>
      </c>
      <c r="L276" s="6" t="s">
        <v>46</v>
      </c>
      <c r="M276" s="6" t="s">
        <v>46</v>
      </c>
      <c r="N276" s="6" t="b">
        <v>1</v>
      </c>
    </row>
    <row r="277" spans="1:14" ht="15.75" customHeight="1" x14ac:dyDescent="0.25">
      <c r="A277" s="6" t="s">
        <v>353</v>
      </c>
      <c r="B277" s="6" t="s">
        <v>33</v>
      </c>
      <c r="C277" s="6" t="s">
        <v>42</v>
      </c>
      <c r="D277" s="14" t="s">
        <v>416</v>
      </c>
      <c r="E277" s="14" t="s">
        <v>420</v>
      </c>
      <c r="F277" s="7">
        <v>0.19976734128303</v>
      </c>
      <c r="G277" s="7">
        <v>0.72607369650535003</v>
      </c>
      <c r="H277" s="8">
        <v>0.78321352283510604</v>
      </c>
      <c r="I277" s="8">
        <v>0.96751274112138097</v>
      </c>
      <c r="J277" s="8">
        <v>0.25425058529450301</v>
      </c>
      <c r="K277" s="8">
        <v>0.99629086267358102</v>
      </c>
      <c r="L277" s="6" t="s">
        <v>15</v>
      </c>
      <c r="M277" s="6" t="s">
        <v>46</v>
      </c>
      <c r="N277" s="6" t="b">
        <v>0</v>
      </c>
    </row>
    <row r="278" spans="1:14" ht="15.75" customHeight="1" x14ac:dyDescent="0.25">
      <c r="A278" s="6" t="s">
        <v>354</v>
      </c>
      <c r="B278" s="6" t="s">
        <v>33</v>
      </c>
      <c r="C278" s="6" t="s">
        <v>42</v>
      </c>
      <c r="D278" s="14" t="s">
        <v>416</v>
      </c>
      <c r="E278" s="14" t="s">
        <v>420</v>
      </c>
      <c r="F278" s="7">
        <v>0.188643447185843</v>
      </c>
      <c r="G278" s="7">
        <v>0.78863027387618501</v>
      </c>
      <c r="H278" s="8">
        <v>0.81094746882808799</v>
      </c>
      <c r="I278" s="8">
        <v>0.96751274112138097</v>
      </c>
      <c r="J278" s="8">
        <v>0.49075902072524602</v>
      </c>
      <c r="K278" s="8">
        <v>0.99629086267358102</v>
      </c>
      <c r="L278" s="6" t="s">
        <v>15</v>
      </c>
      <c r="M278" s="6" t="s">
        <v>15</v>
      </c>
      <c r="N278" s="6" t="b">
        <v>1</v>
      </c>
    </row>
    <row r="279" spans="1:14" ht="15.75" customHeight="1" x14ac:dyDescent="0.25">
      <c r="A279" s="6" t="s">
        <v>355</v>
      </c>
      <c r="B279" s="6" t="s">
        <v>59</v>
      </c>
      <c r="C279" s="6" t="s">
        <v>23</v>
      </c>
      <c r="D279" s="14" t="s">
        <v>418</v>
      </c>
      <c r="E279" s="14" t="s">
        <v>423</v>
      </c>
      <c r="F279" s="7">
        <v>-0.137050921436319</v>
      </c>
      <c r="G279" s="7">
        <v>0.70511581293710102</v>
      </c>
      <c r="H279" s="8">
        <v>0.84588888685639196</v>
      </c>
      <c r="I279" s="8">
        <v>0.96751274112138097</v>
      </c>
      <c r="J279" s="8" t="s">
        <v>40</v>
      </c>
      <c r="K279" s="8" t="s">
        <v>40</v>
      </c>
      <c r="L279" s="6" t="s">
        <v>46</v>
      </c>
      <c r="M279" s="6" t="s">
        <v>40</v>
      </c>
      <c r="N279" s="6" t="s">
        <v>40</v>
      </c>
    </row>
    <row r="280" spans="1:14" ht="15.75" customHeight="1" x14ac:dyDescent="0.25">
      <c r="A280" s="6" t="s">
        <v>356</v>
      </c>
      <c r="B280" s="6" t="s">
        <v>59</v>
      </c>
      <c r="C280" s="6" t="s">
        <v>23</v>
      </c>
      <c r="D280" s="14" t="s">
        <v>419</v>
      </c>
      <c r="E280" s="14" t="s">
        <v>424</v>
      </c>
      <c r="F280" s="7">
        <v>0.179362422883975</v>
      </c>
      <c r="G280" s="7">
        <v>0.692514992215295</v>
      </c>
      <c r="H280" s="8">
        <v>0.79563408188601004</v>
      </c>
      <c r="I280" s="8">
        <v>0.96751274112138097</v>
      </c>
      <c r="J280" s="8">
        <v>0.94602460193433902</v>
      </c>
      <c r="K280" s="8">
        <v>0.99629086267358102</v>
      </c>
      <c r="L280" s="6" t="s">
        <v>15</v>
      </c>
      <c r="M280" s="6" t="s">
        <v>15</v>
      </c>
      <c r="N280" s="6" t="b">
        <v>1</v>
      </c>
    </row>
    <row r="281" spans="1:14" ht="15.75" customHeight="1" x14ac:dyDescent="0.25">
      <c r="A281" s="6" t="s">
        <v>357</v>
      </c>
      <c r="B281" s="6" t="s">
        <v>59</v>
      </c>
      <c r="C281" s="6" t="s">
        <v>23</v>
      </c>
      <c r="D281" s="14" t="s">
        <v>419</v>
      </c>
      <c r="E281" s="14" t="s">
        <v>428</v>
      </c>
      <c r="F281" s="7">
        <v>0.100358056774123</v>
      </c>
      <c r="G281" s="7">
        <v>0.53533900739013696</v>
      </c>
      <c r="H281" s="8">
        <v>0.85129499444013401</v>
      </c>
      <c r="I281" s="8">
        <v>0.96751274112138097</v>
      </c>
      <c r="J281" s="8">
        <v>0.15973955755050001</v>
      </c>
      <c r="K281" s="8">
        <v>0.99629086267358102</v>
      </c>
      <c r="L281" s="6" t="s">
        <v>15</v>
      </c>
      <c r="M281" s="6" t="s">
        <v>46</v>
      </c>
      <c r="N281" s="6" t="b">
        <v>0</v>
      </c>
    </row>
    <row r="282" spans="1:14" ht="15.75" customHeight="1" x14ac:dyDescent="0.25">
      <c r="A282" s="6" t="s">
        <v>358</v>
      </c>
      <c r="B282" s="6" t="s">
        <v>45</v>
      </c>
      <c r="C282" s="6" t="s">
        <v>359</v>
      </c>
      <c r="D282" s="14" t="s">
        <v>417</v>
      </c>
      <c r="E282" s="14" t="s">
        <v>421</v>
      </c>
      <c r="F282" s="7">
        <v>0.11008447759705201</v>
      </c>
      <c r="G282" s="7">
        <v>0.49970579334668502</v>
      </c>
      <c r="H282" s="8">
        <v>0.82563862458522497</v>
      </c>
      <c r="I282" s="8">
        <v>0.96751274112138097</v>
      </c>
      <c r="J282" s="8">
        <v>0.26583103828489202</v>
      </c>
      <c r="K282" s="8">
        <v>0.99629086267358102</v>
      </c>
      <c r="L282" s="6" t="s">
        <v>15</v>
      </c>
      <c r="M282" s="6" t="s">
        <v>46</v>
      </c>
      <c r="N282" s="6" t="b">
        <v>0</v>
      </c>
    </row>
    <row r="283" spans="1:14" ht="15.75" customHeight="1" x14ac:dyDescent="0.25">
      <c r="A283" s="6" t="s">
        <v>360</v>
      </c>
      <c r="B283" s="6" t="s">
        <v>25</v>
      </c>
      <c r="C283" s="6" t="s">
        <v>129</v>
      </c>
      <c r="D283" s="14" t="s">
        <v>416</v>
      </c>
      <c r="E283" s="14" t="s">
        <v>420</v>
      </c>
      <c r="F283" s="7">
        <v>-0.16631210112565101</v>
      </c>
      <c r="G283" s="7">
        <v>0.69590507190155504</v>
      </c>
      <c r="H283" s="8">
        <v>0.81111584626799305</v>
      </c>
      <c r="I283" s="8">
        <v>0.96751274112138097</v>
      </c>
      <c r="J283" s="8">
        <v>0.79027466721179995</v>
      </c>
      <c r="K283" s="8">
        <v>0.99629086267358102</v>
      </c>
      <c r="L283" s="6" t="s">
        <v>46</v>
      </c>
      <c r="M283" s="6" t="s">
        <v>15</v>
      </c>
      <c r="N283" s="6" t="b">
        <v>0</v>
      </c>
    </row>
    <row r="284" spans="1:14" ht="15.75" customHeight="1" x14ac:dyDescent="0.25">
      <c r="A284" s="6" t="s">
        <v>361</v>
      </c>
      <c r="B284" s="6" t="s">
        <v>25</v>
      </c>
      <c r="C284" s="6" t="s">
        <v>129</v>
      </c>
      <c r="D284" s="14" t="s">
        <v>416</v>
      </c>
      <c r="E284" s="14" t="s">
        <v>420</v>
      </c>
      <c r="F284" s="7">
        <v>0.15429632131167001</v>
      </c>
      <c r="G284" s="7">
        <v>0.69773895710400702</v>
      </c>
      <c r="H284" s="8">
        <v>0.82498529107158702</v>
      </c>
      <c r="I284" s="8">
        <v>0.96751274112138097</v>
      </c>
      <c r="J284" s="8">
        <v>0.46582943046915998</v>
      </c>
      <c r="K284" s="8">
        <v>0.99629086267358102</v>
      </c>
      <c r="L284" s="6" t="s">
        <v>15</v>
      </c>
      <c r="M284" s="6" t="s">
        <v>46</v>
      </c>
      <c r="N284" s="6" t="b">
        <v>0</v>
      </c>
    </row>
    <row r="285" spans="1:14" ht="15.75" customHeight="1" x14ac:dyDescent="0.25">
      <c r="A285" s="6" t="s">
        <v>362</v>
      </c>
      <c r="B285" s="6" t="s">
        <v>28</v>
      </c>
      <c r="C285" s="6" t="s">
        <v>23</v>
      </c>
      <c r="D285" s="14" t="s">
        <v>418</v>
      </c>
      <c r="E285" s="14" t="s">
        <v>423</v>
      </c>
      <c r="F285" s="7">
        <v>-0.15548385273600099</v>
      </c>
      <c r="G285" s="7">
        <v>0.82569576357570396</v>
      </c>
      <c r="H285" s="8">
        <v>0.85063641546359303</v>
      </c>
      <c r="I285" s="8">
        <v>0.96751274112138097</v>
      </c>
      <c r="J285" s="8" t="s">
        <v>40</v>
      </c>
      <c r="K285" s="8" t="s">
        <v>40</v>
      </c>
      <c r="L285" s="6" t="s">
        <v>46</v>
      </c>
      <c r="M285" s="6" t="s">
        <v>40</v>
      </c>
      <c r="N285" s="6" t="s">
        <v>40</v>
      </c>
    </row>
    <row r="286" spans="1:14" ht="15.75" customHeight="1" x14ac:dyDescent="0.25">
      <c r="A286" s="6" t="s">
        <v>363</v>
      </c>
      <c r="B286" s="6" t="s">
        <v>28</v>
      </c>
      <c r="C286" s="6" t="s">
        <v>23</v>
      </c>
      <c r="D286" s="14" t="s">
        <v>418</v>
      </c>
      <c r="E286" s="14" t="s">
        <v>423</v>
      </c>
      <c r="F286" s="7">
        <v>-0.14135312797895799</v>
      </c>
      <c r="G286" s="7">
        <v>0.61320418505884</v>
      </c>
      <c r="H286" s="8">
        <v>0.817691146185206</v>
      </c>
      <c r="I286" s="8">
        <v>0.96751274112138097</v>
      </c>
      <c r="J286" s="8" t="s">
        <v>40</v>
      </c>
      <c r="K286" s="8" t="s">
        <v>40</v>
      </c>
      <c r="L286" s="6" t="s">
        <v>46</v>
      </c>
      <c r="M286" s="6" t="s">
        <v>40</v>
      </c>
      <c r="N286" s="6" t="s">
        <v>40</v>
      </c>
    </row>
    <row r="287" spans="1:14" ht="15.75" customHeight="1" x14ac:dyDescent="0.25">
      <c r="A287" s="6" t="s">
        <v>364</v>
      </c>
      <c r="B287" s="6" t="s">
        <v>28</v>
      </c>
      <c r="C287" s="6" t="s">
        <v>23</v>
      </c>
      <c r="D287" s="14" t="s">
        <v>418</v>
      </c>
      <c r="E287" s="14" t="s">
        <v>423</v>
      </c>
      <c r="F287" s="7">
        <v>-0.11125527453093299</v>
      </c>
      <c r="G287" s="7">
        <v>0.59093556593648</v>
      </c>
      <c r="H287" s="8">
        <v>0.85066521950416896</v>
      </c>
      <c r="I287" s="8">
        <v>0.96751274112138097</v>
      </c>
      <c r="J287" s="8" t="s">
        <v>40</v>
      </c>
      <c r="K287" s="8" t="s">
        <v>40</v>
      </c>
      <c r="L287" s="6" t="s">
        <v>46</v>
      </c>
      <c r="M287" s="6" t="s">
        <v>40</v>
      </c>
      <c r="N287" s="6" t="s">
        <v>40</v>
      </c>
    </row>
    <row r="288" spans="1:14" ht="15.75" customHeight="1" x14ac:dyDescent="0.25">
      <c r="A288" s="6" t="s">
        <v>365</v>
      </c>
      <c r="B288" s="6" t="s">
        <v>28</v>
      </c>
      <c r="C288" s="6" t="s">
        <v>23</v>
      </c>
      <c r="D288" s="14" t="s">
        <v>419</v>
      </c>
      <c r="E288" s="14" t="s">
        <v>428</v>
      </c>
      <c r="F288" s="7">
        <v>-0.14654900928276601</v>
      </c>
      <c r="G288" s="7">
        <v>0.748546569509005</v>
      </c>
      <c r="H288" s="8">
        <v>0.84478386860333099</v>
      </c>
      <c r="I288" s="8">
        <v>0.96751274112138097</v>
      </c>
      <c r="J288" s="8">
        <v>0.86096508644018199</v>
      </c>
      <c r="K288" s="8">
        <v>0.99629086267358102</v>
      </c>
      <c r="L288" s="6" t="s">
        <v>46</v>
      </c>
      <c r="M288" s="6" t="s">
        <v>46</v>
      </c>
      <c r="N288" s="6" t="b">
        <v>1</v>
      </c>
    </row>
    <row r="289" spans="1:14" ht="15.75" customHeight="1" x14ac:dyDescent="0.25">
      <c r="A289" s="6" t="s">
        <v>366</v>
      </c>
      <c r="B289" s="6" t="s">
        <v>28</v>
      </c>
      <c r="C289" s="6" t="s">
        <v>23</v>
      </c>
      <c r="D289" s="14" t="s">
        <v>418</v>
      </c>
      <c r="E289" s="14" t="s">
        <v>423</v>
      </c>
      <c r="F289" s="7">
        <v>-0.19772082708907199</v>
      </c>
      <c r="G289" s="7">
        <v>0.81101391944044299</v>
      </c>
      <c r="H289" s="8">
        <v>0.80738989032659003</v>
      </c>
      <c r="I289" s="8">
        <v>0.96751274112138097</v>
      </c>
      <c r="J289" s="8" t="s">
        <v>40</v>
      </c>
      <c r="K289" s="8" t="s">
        <v>40</v>
      </c>
      <c r="L289" s="6" t="s">
        <v>46</v>
      </c>
      <c r="M289" s="6" t="s">
        <v>40</v>
      </c>
      <c r="N289" s="6" t="s">
        <v>40</v>
      </c>
    </row>
    <row r="290" spans="1:14" ht="15.75" customHeight="1" x14ac:dyDescent="0.25">
      <c r="A290" s="6" t="s">
        <v>367</v>
      </c>
      <c r="B290" s="6" t="s">
        <v>28</v>
      </c>
      <c r="C290" s="6" t="s">
        <v>23</v>
      </c>
      <c r="D290" s="14" t="s">
        <v>418</v>
      </c>
      <c r="E290" s="14" t="s">
        <v>423</v>
      </c>
      <c r="F290" s="7">
        <v>-0.17568848900547401</v>
      </c>
      <c r="G290" s="7">
        <v>0.70435037579812199</v>
      </c>
      <c r="H290" s="8">
        <v>0.80302557394084595</v>
      </c>
      <c r="I290" s="8">
        <v>0.96751274112138097</v>
      </c>
      <c r="J290" s="8" t="s">
        <v>40</v>
      </c>
      <c r="K290" s="8" t="s">
        <v>40</v>
      </c>
      <c r="L290" s="6" t="s">
        <v>46</v>
      </c>
      <c r="M290" s="6" t="s">
        <v>40</v>
      </c>
      <c r="N290" s="6" t="s">
        <v>40</v>
      </c>
    </row>
    <row r="291" spans="1:14" ht="15.75" customHeight="1" x14ac:dyDescent="0.25">
      <c r="A291" s="6" t="s">
        <v>368</v>
      </c>
      <c r="B291" s="6" t="s">
        <v>94</v>
      </c>
      <c r="C291" s="6" t="s">
        <v>369</v>
      </c>
      <c r="D291" s="14" t="s">
        <v>416</v>
      </c>
      <c r="E291" s="14" t="s">
        <v>420</v>
      </c>
      <c r="F291" s="7">
        <v>0.17591598573707501</v>
      </c>
      <c r="G291" s="7">
        <v>0.68645703807720304</v>
      </c>
      <c r="H291" s="8">
        <v>0.79774501426644795</v>
      </c>
      <c r="I291" s="8">
        <v>0.96751274112138097</v>
      </c>
      <c r="J291" s="8">
        <v>0.794410625325778</v>
      </c>
      <c r="K291" s="8">
        <v>0.99629086267358102</v>
      </c>
      <c r="L291" s="6" t="s">
        <v>15</v>
      </c>
      <c r="M291" s="6" t="s">
        <v>46</v>
      </c>
      <c r="N291" s="6" t="b">
        <v>0</v>
      </c>
    </row>
    <row r="292" spans="1:14" ht="15.75" customHeight="1" x14ac:dyDescent="0.25">
      <c r="A292" s="6" t="s">
        <v>370</v>
      </c>
      <c r="B292" s="6" t="s">
        <v>65</v>
      </c>
      <c r="C292" s="6" t="s">
        <v>232</v>
      </c>
      <c r="D292" s="14" t="s">
        <v>417</v>
      </c>
      <c r="E292" s="14" t="s">
        <v>427</v>
      </c>
      <c r="F292" s="7">
        <v>-0.32228835253794302</v>
      </c>
      <c r="G292" s="7">
        <v>1.20260380271352</v>
      </c>
      <c r="H292" s="8">
        <v>0.78870537793075601</v>
      </c>
      <c r="I292" s="8">
        <v>0.96751274112138097</v>
      </c>
      <c r="J292" s="8">
        <v>0.32667134472724502</v>
      </c>
      <c r="K292" s="8">
        <v>0.99629086267358102</v>
      </c>
      <c r="L292" s="6" t="s">
        <v>46</v>
      </c>
      <c r="M292" s="6" t="s">
        <v>46</v>
      </c>
      <c r="N292" s="6" t="b">
        <v>1</v>
      </c>
    </row>
    <row r="293" spans="1:14" ht="15.75" customHeight="1" x14ac:dyDescent="0.25">
      <c r="A293" s="6" t="s">
        <v>371</v>
      </c>
      <c r="B293" s="6" t="s">
        <v>65</v>
      </c>
      <c r="C293" s="6" t="s">
        <v>23</v>
      </c>
      <c r="D293" s="14" t="s">
        <v>419</v>
      </c>
      <c r="E293" s="14" t="s">
        <v>425</v>
      </c>
      <c r="F293" s="7">
        <v>-0.124892840144617</v>
      </c>
      <c r="G293" s="7">
        <v>0.56733606809484705</v>
      </c>
      <c r="H293" s="8">
        <v>0.82576283972442999</v>
      </c>
      <c r="I293" s="8">
        <v>0.96751274112138097</v>
      </c>
      <c r="J293" s="8" t="s">
        <v>40</v>
      </c>
      <c r="K293" s="8" t="s">
        <v>40</v>
      </c>
      <c r="L293" s="6" t="s">
        <v>46</v>
      </c>
      <c r="M293" s="6" t="s">
        <v>40</v>
      </c>
      <c r="N293" s="6" t="s">
        <v>40</v>
      </c>
    </row>
    <row r="294" spans="1:14" ht="15.75" customHeight="1" x14ac:dyDescent="0.25">
      <c r="A294" s="6" t="s">
        <v>372</v>
      </c>
      <c r="B294" s="6" t="s">
        <v>65</v>
      </c>
      <c r="C294" s="6" t="s">
        <v>23</v>
      </c>
      <c r="D294" s="14" t="s">
        <v>418</v>
      </c>
      <c r="E294" s="14" t="s">
        <v>423</v>
      </c>
      <c r="F294" s="7">
        <v>0.20260080012887999</v>
      </c>
      <c r="G294" s="7">
        <v>0.96924204934904201</v>
      </c>
      <c r="H294" s="8">
        <v>0.83442471090019299</v>
      </c>
      <c r="I294" s="8">
        <v>0.96751274112138097</v>
      </c>
      <c r="J294" s="8" t="s">
        <v>40</v>
      </c>
      <c r="K294" s="8" t="s">
        <v>40</v>
      </c>
      <c r="L294" s="6" t="s">
        <v>15</v>
      </c>
      <c r="M294" s="6" t="s">
        <v>40</v>
      </c>
      <c r="N294" s="6" t="s">
        <v>40</v>
      </c>
    </row>
    <row r="295" spans="1:14" ht="15.75" customHeight="1" x14ac:dyDescent="0.25">
      <c r="A295" s="6" t="s">
        <v>373</v>
      </c>
      <c r="B295" s="6" t="s">
        <v>157</v>
      </c>
      <c r="C295" s="6" t="s">
        <v>374</v>
      </c>
      <c r="D295" s="14" t="s">
        <v>417</v>
      </c>
      <c r="E295" s="14" t="s">
        <v>422</v>
      </c>
      <c r="F295" s="7">
        <v>0.14923291242957401</v>
      </c>
      <c r="G295" s="7">
        <v>1.0657654451473899</v>
      </c>
      <c r="H295" s="8">
        <v>0.888640900619038</v>
      </c>
      <c r="I295" s="8">
        <v>0.96805616739821998</v>
      </c>
      <c r="J295" s="8">
        <v>0.93424443994666495</v>
      </c>
      <c r="K295" s="8">
        <v>0.99629086267358102</v>
      </c>
      <c r="L295" s="6" t="s">
        <v>15</v>
      </c>
      <c r="M295" s="6" t="s">
        <v>15</v>
      </c>
      <c r="N295" s="6" t="b">
        <v>1</v>
      </c>
    </row>
    <row r="296" spans="1:14" ht="15.75" customHeight="1" x14ac:dyDescent="0.25">
      <c r="A296" s="6" t="s">
        <v>375</v>
      </c>
      <c r="B296" s="6" t="s">
        <v>157</v>
      </c>
      <c r="C296" s="6" t="s">
        <v>23</v>
      </c>
      <c r="D296" s="14" t="s">
        <v>418</v>
      </c>
      <c r="E296" s="14" t="s">
        <v>423</v>
      </c>
      <c r="F296" s="7">
        <v>0.11458918555207</v>
      </c>
      <c r="G296" s="7">
        <v>0.90471142143578198</v>
      </c>
      <c r="H296" s="8">
        <v>0.89921087366639696</v>
      </c>
      <c r="I296" s="8">
        <v>0.96805616739821998</v>
      </c>
      <c r="J296" s="8" t="s">
        <v>40</v>
      </c>
      <c r="K296" s="8" t="s">
        <v>40</v>
      </c>
      <c r="L296" s="6" t="s">
        <v>15</v>
      </c>
      <c r="M296" s="6" t="s">
        <v>40</v>
      </c>
      <c r="N296" s="6" t="s">
        <v>40</v>
      </c>
    </row>
    <row r="297" spans="1:14" ht="15.75" customHeight="1" x14ac:dyDescent="0.25">
      <c r="A297" s="6" t="s">
        <v>376</v>
      </c>
      <c r="B297" s="6" t="s">
        <v>157</v>
      </c>
      <c r="C297" s="6" t="s">
        <v>162</v>
      </c>
      <c r="D297" s="14" t="s">
        <v>416</v>
      </c>
      <c r="E297" s="14" t="s">
        <v>425</v>
      </c>
      <c r="F297" s="7">
        <v>0.121171489522437</v>
      </c>
      <c r="G297" s="7">
        <v>0.75659184446457195</v>
      </c>
      <c r="H297" s="8">
        <v>0.872759473504092</v>
      </c>
      <c r="I297" s="8">
        <v>0.96805616739821998</v>
      </c>
      <c r="J297" s="8" t="s">
        <v>40</v>
      </c>
      <c r="K297" s="8" t="s">
        <v>40</v>
      </c>
      <c r="L297" s="6" t="s">
        <v>15</v>
      </c>
      <c r="M297" s="6" t="s">
        <v>40</v>
      </c>
      <c r="N297" s="6" t="s">
        <v>40</v>
      </c>
    </row>
    <row r="298" spans="1:14" ht="15.75" customHeight="1" x14ac:dyDescent="0.25">
      <c r="A298" s="6" t="s">
        <v>377</v>
      </c>
      <c r="B298" s="6" t="s">
        <v>33</v>
      </c>
      <c r="C298" s="6" t="s">
        <v>238</v>
      </c>
      <c r="D298" s="14" t="s">
        <v>416</v>
      </c>
      <c r="E298" s="14" t="s">
        <v>420</v>
      </c>
      <c r="F298" s="7">
        <v>6.0020880262249603E-2</v>
      </c>
      <c r="G298" s="7">
        <v>0.441507458155462</v>
      </c>
      <c r="H298" s="8">
        <v>0.89186449426423497</v>
      </c>
      <c r="I298" s="8">
        <v>0.96805616739821998</v>
      </c>
      <c r="J298" s="8">
        <v>0.53116365941987798</v>
      </c>
      <c r="K298" s="8">
        <v>0.99629086267358102</v>
      </c>
      <c r="L298" s="6" t="s">
        <v>15</v>
      </c>
      <c r="M298" s="6" t="s">
        <v>46</v>
      </c>
      <c r="N298" s="6" t="b">
        <v>0</v>
      </c>
    </row>
    <row r="299" spans="1:14" ht="15.75" customHeight="1" x14ac:dyDescent="0.25">
      <c r="A299" s="6" t="s">
        <v>378</v>
      </c>
      <c r="B299" s="6" t="s">
        <v>33</v>
      </c>
      <c r="C299" s="6" t="s">
        <v>238</v>
      </c>
      <c r="D299" s="14" t="s">
        <v>416</v>
      </c>
      <c r="E299" s="14" t="s">
        <v>420</v>
      </c>
      <c r="F299" s="7">
        <v>-9.7259534572330095E-2</v>
      </c>
      <c r="G299" s="7">
        <v>0.574405416899892</v>
      </c>
      <c r="H299" s="8">
        <v>0.86554328938195402</v>
      </c>
      <c r="I299" s="8">
        <v>0.96805616739821998</v>
      </c>
      <c r="J299" s="8">
        <v>0.43227680612819003</v>
      </c>
      <c r="K299" s="8">
        <v>0.99629086267358102</v>
      </c>
      <c r="L299" s="6" t="s">
        <v>46</v>
      </c>
      <c r="M299" s="6" t="s">
        <v>46</v>
      </c>
      <c r="N299" s="6" t="b">
        <v>1</v>
      </c>
    </row>
    <row r="300" spans="1:14" ht="15.75" customHeight="1" x14ac:dyDescent="0.25">
      <c r="A300" s="6" t="s">
        <v>379</v>
      </c>
      <c r="B300" s="6" t="s">
        <v>33</v>
      </c>
      <c r="C300" s="6" t="s">
        <v>52</v>
      </c>
      <c r="D300" s="14" t="s">
        <v>416</v>
      </c>
      <c r="E300" s="14" t="s">
        <v>420</v>
      </c>
      <c r="F300" s="7">
        <v>8.3489502589015302E-2</v>
      </c>
      <c r="G300" s="7">
        <v>0.64977360374450099</v>
      </c>
      <c r="H300" s="8">
        <v>0.897761099133084</v>
      </c>
      <c r="I300" s="8">
        <v>0.96805616739821998</v>
      </c>
      <c r="J300" s="8">
        <v>0.56375468182459698</v>
      </c>
      <c r="K300" s="8">
        <v>0.99629086267358102</v>
      </c>
      <c r="L300" s="6" t="s">
        <v>15</v>
      </c>
      <c r="M300" s="6" t="s">
        <v>15</v>
      </c>
      <c r="N300" s="6" t="b">
        <v>1</v>
      </c>
    </row>
    <row r="301" spans="1:14" ht="15.75" customHeight="1" x14ac:dyDescent="0.25">
      <c r="A301" s="6" t="s">
        <v>380</v>
      </c>
      <c r="B301" s="6" t="s">
        <v>59</v>
      </c>
      <c r="C301" s="6" t="s">
        <v>23</v>
      </c>
      <c r="D301" s="14" t="s">
        <v>418</v>
      </c>
      <c r="E301" s="14" t="s">
        <v>423</v>
      </c>
      <c r="F301" s="7">
        <v>-8.0802168386955905E-2</v>
      </c>
      <c r="G301" s="7">
        <v>0.55141726479624098</v>
      </c>
      <c r="H301" s="8">
        <v>0.88349871927005996</v>
      </c>
      <c r="I301" s="8">
        <v>0.96805616739821998</v>
      </c>
      <c r="J301" s="8">
        <v>0.40879336284672801</v>
      </c>
      <c r="K301" s="8">
        <v>0.99629086267358102</v>
      </c>
      <c r="L301" s="6" t="s">
        <v>46</v>
      </c>
      <c r="M301" s="6" t="s">
        <v>46</v>
      </c>
      <c r="N301" s="6" t="b">
        <v>1</v>
      </c>
    </row>
    <row r="302" spans="1:14" ht="15.75" customHeight="1" x14ac:dyDescent="0.25">
      <c r="A302" s="6" t="s">
        <v>381</v>
      </c>
      <c r="B302" s="6" t="s">
        <v>59</v>
      </c>
      <c r="C302" s="6" t="s">
        <v>60</v>
      </c>
      <c r="D302" s="14" t="s">
        <v>416</v>
      </c>
      <c r="E302" s="14" t="s">
        <v>420</v>
      </c>
      <c r="F302" s="7">
        <v>-8.1925497721034996E-2</v>
      </c>
      <c r="G302" s="7">
        <v>0.54148380079887604</v>
      </c>
      <c r="H302" s="8">
        <v>0.87974052797965097</v>
      </c>
      <c r="I302" s="8">
        <v>0.96805616739821998</v>
      </c>
      <c r="J302" s="8">
        <v>0.85162886434178298</v>
      </c>
      <c r="K302" s="8">
        <v>0.99629086267358102</v>
      </c>
      <c r="L302" s="6" t="s">
        <v>46</v>
      </c>
      <c r="M302" s="6" t="s">
        <v>46</v>
      </c>
      <c r="N302" s="6" t="b">
        <v>1</v>
      </c>
    </row>
    <row r="303" spans="1:14" ht="15.75" customHeight="1" x14ac:dyDescent="0.25">
      <c r="A303" s="6" t="s">
        <v>382</v>
      </c>
      <c r="B303" s="6" t="s">
        <v>59</v>
      </c>
      <c r="C303" s="6" t="s">
        <v>23</v>
      </c>
      <c r="D303" s="14" t="s">
        <v>419</v>
      </c>
      <c r="E303" s="14" t="s">
        <v>425</v>
      </c>
      <c r="F303" s="7">
        <v>-7.8637881356672698E-2</v>
      </c>
      <c r="G303" s="7">
        <v>0.557315733073941</v>
      </c>
      <c r="H303" s="8">
        <v>0.88779004862977695</v>
      </c>
      <c r="I303" s="8">
        <v>0.96805616739821998</v>
      </c>
      <c r="J303" s="8">
        <v>0.40394469682191497</v>
      </c>
      <c r="K303" s="8">
        <v>0.99629086267358102</v>
      </c>
      <c r="L303" s="6" t="s">
        <v>46</v>
      </c>
      <c r="M303" s="6" t="s">
        <v>46</v>
      </c>
      <c r="N303" s="6" t="b">
        <v>1</v>
      </c>
    </row>
    <row r="304" spans="1:14" ht="15.75" customHeight="1" x14ac:dyDescent="0.25">
      <c r="A304" s="6" t="s">
        <v>383</v>
      </c>
      <c r="B304" s="6" t="s">
        <v>45</v>
      </c>
      <c r="C304" s="6" t="s">
        <v>23</v>
      </c>
      <c r="D304" s="14" t="s">
        <v>418</v>
      </c>
      <c r="E304" s="14" t="s">
        <v>423</v>
      </c>
      <c r="F304" s="7">
        <v>-9.51907402510455E-2</v>
      </c>
      <c r="G304" s="7">
        <v>0.63090099483815598</v>
      </c>
      <c r="H304" s="8">
        <v>0.88006987971624095</v>
      </c>
      <c r="I304" s="8">
        <v>0.96805616739821998</v>
      </c>
      <c r="J304" s="8" t="s">
        <v>40</v>
      </c>
      <c r="K304" s="8" t="s">
        <v>40</v>
      </c>
      <c r="L304" s="6" t="s">
        <v>46</v>
      </c>
      <c r="M304" s="6" t="s">
        <v>40</v>
      </c>
      <c r="N304" s="6" t="s">
        <v>40</v>
      </c>
    </row>
    <row r="305" spans="1:14" ht="15.75" customHeight="1" x14ac:dyDescent="0.25">
      <c r="A305" s="6" t="s">
        <v>384</v>
      </c>
      <c r="B305" s="6" t="s">
        <v>45</v>
      </c>
      <c r="C305" s="6" t="s">
        <v>23</v>
      </c>
      <c r="D305" s="14" t="s">
        <v>418</v>
      </c>
      <c r="E305" s="14" t="s">
        <v>423</v>
      </c>
      <c r="F305" s="7">
        <v>-9.4622824948209602E-2</v>
      </c>
      <c r="G305" s="7">
        <v>0.68037825422103404</v>
      </c>
      <c r="H305" s="8">
        <v>0.88939179011698299</v>
      </c>
      <c r="I305" s="8">
        <v>0.96805616739821998</v>
      </c>
      <c r="J305" s="8" t="s">
        <v>40</v>
      </c>
      <c r="K305" s="8" t="s">
        <v>40</v>
      </c>
      <c r="L305" s="6" t="s">
        <v>46</v>
      </c>
      <c r="M305" s="6" t="s">
        <v>40</v>
      </c>
      <c r="N305" s="6" t="s">
        <v>40</v>
      </c>
    </row>
    <row r="306" spans="1:14" ht="15.75" customHeight="1" x14ac:dyDescent="0.25">
      <c r="A306" s="6" t="s">
        <v>385</v>
      </c>
      <c r="B306" s="6" t="s">
        <v>45</v>
      </c>
      <c r="C306" s="6" t="s">
        <v>23</v>
      </c>
      <c r="D306" s="14" t="s">
        <v>418</v>
      </c>
      <c r="E306" s="14" t="s">
        <v>423</v>
      </c>
      <c r="F306" s="7">
        <v>-0.103284875031593</v>
      </c>
      <c r="G306" s="7">
        <v>0.69528048574341905</v>
      </c>
      <c r="H306" s="8">
        <v>0.88190764103297903</v>
      </c>
      <c r="I306" s="8">
        <v>0.96805616739821998</v>
      </c>
      <c r="J306" s="8" t="s">
        <v>40</v>
      </c>
      <c r="K306" s="8" t="s">
        <v>40</v>
      </c>
      <c r="L306" s="6" t="s">
        <v>46</v>
      </c>
      <c r="M306" s="6" t="s">
        <v>40</v>
      </c>
      <c r="N306" s="6" t="s">
        <v>40</v>
      </c>
    </row>
    <row r="307" spans="1:14" ht="15.75" customHeight="1" x14ac:dyDescent="0.25">
      <c r="A307" s="6" t="s">
        <v>386</v>
      </c>
      <c r="B307" s="6" t="s">
        <v>28</v>
      </c>
      <c r="C307" s="6" t="s">
        <v>23</v>
      </c>
      <c r="D307" s="14" t="s">
        <v>418</v>
      </c>
      <c r="E307" s="14" t="s">
        <v>423</v>
      </c>
      <c r="F307" s="7">
        <v>0.100801082500744</v>
      </c>
      <c r="G307" s="7">
        <v>0.59308478912571505</v>
      </c>
      <c r="H307" s="8">
        <v>0.86504107482103598</v>
      </c>
      <c r="I307" s="8">
        <v>0.96805616739821998</v>
      </c>
      <c r="J307" s="8" t="s">
        <v>40</v>
      </c>
      <c r="K307" s="8" t="s">
        <v>40</v>
      </c>
      <c r="L307" s="6" t="s">
        <v>15</v>
      </c>
      <c r="M307" s="6" t="s">
        <v>40</v>
      </c>
      <c r="N307" s="6" t="s">
        <v>40</v>
      </c>
    </row>
    <row r="308" spans="1:14" ht="15.75" customHeight="1" x14ac:dyDescent="0.25">
      <c r="A308" s="6" t="s">
        <v>387</v>
      </c>
      <c r="B308" s="6" t="s">
        <v>28</v>
      </c>
      <c r="C308" s="6" t="s">
        <v>23</v>
      </c>
      <c r="D308" s="14" t="s">
        <v>418</v>
      </c>
      <c r="E308" s="14" t="s">
        <v>423</v>
      </c>
      <c r="F308" s="7">
        <v>9.7851116884620795E-2</v>
      </c>
      <c r="G308" s="7">
        <v>0.78814377756854204</v>
      </c>
      <c r="H308" s="8">
        <v>0.90119342910945399</v>
      </c>
      <c r="I308" s="8">
        <v>0.96805616739821998</v>
      </c>
      <c r="J308" s="8" t="s">
        <v>40</v>
      </c>
      <c r="K308" s="8" t="s">
        <v>40</v>
      </c>
      <c r="L308" s="6" t="s">
        <v>15</v>
      </c>
      <c r="M308" s="6" t="s">
        <v>40</v>
      </c>
      <c r="N308" s="6" t="s">
        <v>40</v>
      </c>
    </row>
    <row r="309" spans="1:14" ht="15.75" customHeight="1" x14ac:dyDescent="0.25">
      <c r="A309" s="6" t="s">
        <v>388</v>
      </c>
      <c r="B309" s="6" t="s">
        <v>28</v>
      </c>
      <c r="C309" s="6" t="s">
        <v>23</v>
      </c>
      <c r="D309" s="14" t="s">
        <v>418</v>
      </c>
      <c r="E309" s="14" t="s">
        <v>423</v>
      </c>
      <c r="F309" s="7">
        <v>-9.9811361992981407E-2</v>
      </c>
      <c r="G309" s="7">
        <v>0.76703910334497005</v>
      </c>
      <c r="H309" s="8">
        <v>0.89646711993341399</v>
      </c>
      <c r="I309" s="8">
        <v>0.96805616739821998</v>
      </c>
      <c r="J309" s="8" t="s">
        <v>40</v>
      </c>
      <c r="K309" s="8" t="s">
        <v>40</v>
      </c>
      <c r="L309" s="6" t="s">
        <v>46</v>
      </c>
      <c r="M309" s="6" t="s">
        <v>40</v>
      </c>
      <c r="N309" s="6" t="s">
        <v>40</v>
      </c>
    </row>
    <row r="310" spans="1:14" ht="15.75" customHeight="1" x14ac:dyDescent="0.25">
      <c r="A310" s="6" t="s">
        <v>389</v>
      </c>
      <c r="B310" s="6" t="s">
        <v>28</v>
      </c>
      <c r="C310" s="6" t="s">
        <v>23</v>
      </c>
      <c r="D310" s="14" t="s">
        <v>418</v>
      </c>
      <c r="E310" s="14" t="s">
        <v>425</v>
      </c>
      <c r="F310" s="7">
        <v>0.11897903954509199</v>
      </c>
      <c r="G310" s="7">
        <v>0.65461949108707396</v>
      </c>
      <c r="H310" s="8">
        <v>0.85577659078914003</v>
      </c>
      <c r="I310" s="8">
        <v>0.96805616739821998</v>
      </c>
      <c r="J310" s="8" t="s">
        <v>40</v>
      </c>
      <c r="K310" s="8" t="s">
        <v>40</v>
      </c>
      <c r="L310" s="6" t="s">
        <v>15</v>
      </c>
      <c r="M310" s="6" t="s">
        <v>40</v>
      </c>
      <c r="N310" s="6" t="s">
        <v>40</v>
      </c>
    </row>
    <row r="311" spans="1:14" ht="15.75" customHeight="1" x14ac:dyDescent="0.25">
      <c r="A311" s="6" t="s">
        <v>390</v>
      </c>
      <c r="B311" s="6" t="s">
        <v>28</v>
      </c>
      <c r="C311" s="6" t="s">
        <v>23</v>
      </c>
      <c r="D311" s="14" t="s">
        <v>418</v>
      </c>
      <c r="E311" s="14" t="s">
        <v>423</v>
      </c>
      <c r="F311" s="7">
        <v>7.5538522415412396E-2</v>
      </c>
      <c r="G311" s="7">
        <v>0.49038366617885298</v>
      </c>
      <c r="H311" s="8">
        <v>0.87757848195134402</v>
      </c>
      <c r="I311" s="8">
        <v>0.96805616739821998</v>
      </c>
      <c r="J311" s="8" t="s">
        <v>40</v>
      </c>
      <c r="K311" s="8" t="s">
        <v>40</v>
      </c>
      <c r="L311" s="6" t="s">
        <v>15</v>
      </c>
      <c r="M311" s="6" t="s">
        <v>40</v>
      </c>
      <c r="N311" s="6" t="s">
        <v>40</v>
      </c>
    </row>
    <row r="312" spans="1:14" ht="15.75" customHeight="1" x14ac:dyDescent="0.25">
      <c r="A312" s="6" t="s">
        <v>391</v>
      </c>
      <c r="B312" s="6" t="s">
        <v>59</v>
      </c>
      <c r="C312" s="6" t="s">
        <v>23</v>
      </c>
      <c r="D312" s="14" t="s">
        <v>418</v>
      </c>
      <c r="E312" s="14" t="s">
        <v>425</v>
      </c>
      <c r="F312" s="7">
        <v>7.5108990927267999E-2</v>
      </c>
      <c r="G312" s="7">
        <v>0.65441025160419897</v>
      </c>
      <c r="H312" s="8">
        <v>0.90862461065838696</v>
      </c>
      <c r="I312" s="8">
        <v>0.96871051130986097</v>
      </c>
      <c r="J312" s="8">
        <v>0.385417384517871</v>
      </c>
      <c r="K312" s="8">
        <v>0.99629086267358102</v>
      </c>
      <c r="L312" s="6" t="s">
        <v>15</v>
      </c>
      <c r="M312" s="6" t="s">
        <v>15</v>
      </c>
      <c r="N312" s="6" t="b">
        <v>1</v>
      </c>
    </row>
    <row r="313" spans="1:14" ht="15.75" customHeight="1" x14ac:dyDescent="0.25">
      <c r="A313" s="6" t="s">
        <v>392</v>
      </c>
      <c r="B313" s="6" t="s">
        <v>59</v>
      </c>
      <c r="C313" s="6" t="s">
        <v>23</v>
      </c>
      <c r="D313" s="14" t="s">
        <v>419</v>
      </c>
      <c r="E313" s="14" t="s">
        <v>425</v>
      </c>
      <c r="F313" s="7">
        <v>7.0669952532486202E-2</v>
      </c>
      <c r="G313" s="7">
        <v>0.59197309770659501</v>
      </c>
      <c r="H313" s="8">
        <v>0.90497403248230801</v>
      </c>
      <c r="I313" s="8">
        <v>0.96871051130986097</v>
      </c>
      <c r="J313" s="8">
        <v>0.48934087317291902</v>
      </c>
      <c r="K313" s="8">
        <v>0.99629086267358102</v>
      </c>
      <c r="L313" s="6" t="s">
        <v>15</v>
      </c>
      <c r="M313" s="6" t="s">
        <v>46</v>
      </c>
      <c r="N313" s="6" t="b">
        <v>0</v>
      </c>
    </row>
    <row r="314" spans="1:14" ht="15.75" customHeight="1" x14ac:dyDescent="0.25">
      <c r="A314" s="6" t="s">
        <v>393</v>
      </c>
      <c r="B314" s="6" t="s">
        <v>65</v>
      </c>
      <c r="C314" s="6" t="s">
        <v>23</v>
      </c>
      <c r="D314" s="14" t="s">
        <v>418</v>
      </c>
      <c r="E314" s="14" t="s">
        <v>423</v>
      </c>
      <c r="F314" s="7">
        <v>0.10614168608026101</v>
      </c>
      <c r="G314" s="7">
        <v>0.944569541754949</v>
      </c>
      <c r="H314" s="8">
        <v>0.91052969981977905</v>
      </c>
      <c r="I314" s="8">
        <v>0.96871051130986097</v>
      </c>
      <c r="J314" s="8" t="s">
        <v>40</v>
      </c>
      <c r="K314" s="8" t="s">
        <v>40</v>
      </c>
      <c r="L314" s="6" t="s">
        <v>15</v>
      </c>
      <c r="M314" s="6" t="s">
        <v>40</v>
      </c>
      <c r="N314" s="6" t="s">
        <v>40</v>
      </c>
    </row>
    <row r="315" spans="1:14" ht="15.75" customHeight="1" x14ac:dyDescent="0.25">
      <c r="A315" s="6" t="s">
        <v>394</v>
      </c>
      <c r="B315" s="6" t="s">
        <v>28</v>
      </c>
      <c r="C315" s="6" t="s">
        <v>23</v>
      </c>
      <c r="D315" s="14" t="s">
        <v>418</v>
      </c>
      <c r="E315" s="14" t="s">
        <v>423</v>
      </c>
      <c r="F315" s="7">
        <v>-6.5642161995033102E-2</v>
      </c>
      <c r="G315" s="7">
        <v>0.60516486543870496</v>
      </c>
      <c r="H315" s="8">
        <v>0.91362296961918599</v>
      </c>
      <c r="I315" s="8">
        <v>0.96890588816302203</v>
      </c>
      <c r="J315" s="8">
        <v>0.72296695098957997</v>
      </c>
      <c r="K315" s="8">
        <v>0.99629086267358102</v>
      </c>
      <c r="L315" s="6" t="s">
        <v>46</v>
      </c>
      <c r="M315" s="6" t="s">
        <v>15</v>
      </c>
      <c r="N315" s="6" t="b">
        <v>0</v>
      </c>
    </row>
    <row r="316" spans="1:14" ht="15.75" customHeight="1" x14ac:dyDescent="0.25">
      <c r="A316" s="6" t="s">
        <v>395</v>
      </c>
      <c r="B316" s="6" t="s">
        <v>59</v>
      </c>
      <c r="C316" s="6" t="s">
        <v>23</v>
      </c>
      <c r="D316" s="14" t="s">
        <v>419</v>
      </c>
      <c r="E316" s="14" t="s">
        <v>428</v>
      </c>
      <c r="F316" s="7">
        <v>6.0275705892438698E-2</v>
      </c>
      <c r="G316" s="7">
        <v>0.65327122490022904</v>
      </c>
      <c r="H316" s="8">
        <v>0.92648550560552201</v>
      </c>
      <c r="I316" s="8">
        <v>0.97593883218042898</v>
      </c>
      <c r="J316" s="8">
        <v>0.30202305417579101</v>
      </c>
      <c r="K316" s="8">
        <v>0.99629086267358102</v>
      </c>
      <c r="L316" s="6" t="s">
        <v>15</v>
      </c>
      <c r="M316" s="6" t="s">
        <v>46</v>
      </c>
      <c r="N316" s="6" t="b">
        <v>0</v>
      </c>
    </row>
    <row r="317" spans="1:14" ht="15.75" customHeight="1" x14ac:dyDescent="0.25">
      <c r="A317" s="6" t="s">
        <v>396</v>
      </c>
      <c r="B317" s="6" t="s">
        <v>28</v>
      </c>
      <c r="C317" s="6" t="s">
        <v>23</v>
      </c>
      <c r="D317" s="14" t="s">
        <v>418</v>
      </c>
      <c r="E317" s="14" t="s">
        <v>423</v>
      </c>
      <c r="F317" s="7">
        <v>-5.3446037751945799E-2</v>
      </c>
      <c r="G317" s="7">
        <v>0.65440686554515004</v>
      </c>
      <c r="H317" s="8">
        <v>0.93490837076743805</v>
      </c>
      <c r="I317" s="8">
        <v>0.97593883218042898</v>
      </c>
      <c r="J317" s="8" t="s">
        <v>40</v>
      </c>
      <c r="K317" s="8" t="s">
        <v>40</v>
      </c>
      <c r="L317" s="6" t="s">
        <v>46</v>
      </c>
      <c r="M317" s="6" t="s">
        <v>40</v>
      </c>
      <c r="N317" s="6" t="s">
        <v>40</v>
      </c>
    </row>
    <row r="318" spans="1:14" ht="15.75" customHeight="1" x14ac:dyDescent="0.25">
      <c r="A318" s="6" t="s">
        <v>397</v>
      </c>
      <c r="B318" s="6" t="s">
        <v>65</v>
      </c>
      <c r="C318" s="6" t="s">
        <v>23</v>
      </c>
      <c r="D318" s="14" t="s">
        <v>418</v>
      </c>
      <c r="E318" s="14" t="s">
        <v>423</v>
      </c>
      <c r="F318" s="7">
        <v>-7.3685317486679294E-2</v>
      </c>
      <c r="G318" s="7">
        <v>0.83843739265856598</v>
      </c>
      <c r="H318" s="8">
        <v>0.92996879233207796</v>
      </c>
      <c r="I318" s="8">
        <v>0.97593883218042898</v>
      </c>
      <c r="J318" s="8" t="s">
        <v>40</v>
      </c>
      <c r="K318" s="8" t="s">
        <v>40</v>
      </c>
      <c r="L318" s="6" t="s">
        <v>46</v>
      </c>
      <c r="M318" s="6" t="s">
        <v>40</v>
      </c>
      <c r="N318" s="6" t="s">
        <v>40</v>
      </c>
    </row>
    <row r="319" spans="1:14" ht="15.75" customHeight="1" x14ac:dyDescent="0.25">
      <c r="A319" s="6" t="s">
        <v>398</v>
      </c>
      <c r="B319" s="6" t="s">
        <v>78</v>
      </c>
      <c r="C319" s="6" t="s">
        <v>98</v>
      </c>
      <c r="D319" s="14" t="s">
        <v>416</v>
      </c>
      <c r="E319" s="14" t="s">
        <v>420</v>
      </c>
      <c r="F319" s="7">
        <v>-7.6873013974197393E-2</v>
      </c>
      <c r="G319" s="7">
        <v>0.922800391581163</v>
      </c>
      <c r="H319" s="8">
        <v>0.93360977659736799</v>
      </c>
      <c r="I319" s="8">
        <v>0.97593883218042898</v>
      </c>
      <c r="J319" s="8">
        <v>0.33746303206962902</v>
      </c>
      <c r="K319" s="8">
        <v>0.99629086267358102</v>
      </c>
      <c r="L319" s="6" t="s">
        <v>46</v>
      </c>
      <c r="M319" s="6" t="s">
        <v>46</v>
      </c>
      <c r="N319" s="6" t="b">
        <v>1</v>
      </c>
    </row>
    <row r="320" spans="1:14" ht="15.75" customHeight="1" x14ac:dyDescent="0.25">
      <c r="A320" s="6" t="s">
        <v>399</v>
      </c>
      <c r="B320" s="6" t="s">
        <v>75</v>
      </c>
      <c r="C320" s="6" t="s">
        <v>23</v>
      </c>
      <c r="D320" s="14" t="s">
        <v>419</v>
      </c>
      <c r="E320" s="14" t="s">
        <v>424</v>
      </c>
      <c r="F320" s="7">
        <v>-4.3543640488663403E-2</v>
      </c>
      <c r="G320" s="7">
        <v>0.46839576747713002</v>
      </c>
      <c r="H320" s="8">
        <v>0.92593267616868402</v>
      </c>
      <c r="I320" s="8">
        <v>0.97593883218042898</v>
      </c>
      <c r="J320" s="8">
        <v>0.56332159217178801</v>
      </c>
      <c r="K320" s="8">
        <v>0.99629086267358102</v>
      </c>
      <c r="L320" s="6" t="s">
        <v>46</v>
      </c>
      <c r="M320" s="6" t="s">
        <v>46</v>
      </c>
      <c r="N320" s="6" t="b">
        <v>1</v>
      </c>
    </row>
    <row r="321" spans="1:14" ht="15.75" customHeight="1" x14ac:dyDescent="0.25">
      <c r="A321" s="6" t="s">
        <v>400</v>
      </c>
      <c r="B321" s="6" t="s">
        <v>59</v>
      </c>
      <c r="C321" s="6" t="s">
        <v>23</v>
      </c>
      <c r="D321" s="14" t="s">
        <v>418</v>
      </c>
      <c r="E321" s="14" t="s">
        <v>423</v>
      </c>
      <c r="F321" s="7">
        <v>-5.2416685876352599E-2</v>
      </c>
      <c r="G321" s="7">
        <v>0.74869384805265504</v>
      </c>
      <c r="H321" s="8">
        <v>0.94418503102416196</v>
      </c>
      <c r="I321" s="8">
        <v>0.98180570644919896</v>
      </c>
      <c r="J321" s="8" t="s">
        <v>40</v>
      </c>
      <c r="K321" s="8" t="s">
        <v>40</v>
      </c>
      <c r="L321" s="6" t="s">
        <v>46</v>
      </c>
      <c r="M321" s="6" t="s">
        <v>40</v>
      </c>
      <c r="N321" s="6" t="s">
        <v>40</v>
      </c>
    </row>
    <row r="322" spans="1:14" ht="15.75" customHeight="1" x14ac:dyDescent="0.25">
      <c r="A322" s="6" t="s">
        <v>401</v>
      </c>
      <c r="B322" s="6" t="s">
        <v>59</v>
      </c>
      <c r="C322" s="6" t="s">
        <v>23</v>
      </c>
      <c r="D322" s="14" t="s">
        <v>419</v>
      </c>
      <c r="E322" s="14" t="s">
        <v>428</v>
      </c>
      <c r="F322" s="7">
        <v>3.3208711107543601E-2</v>
      </c>
      <c r="G322" s="7">
        <v>0.49420344296020902</v>
      </c>
      <c r="H322" s="8">
        <v>0.94642532063120999</v>
      </c>
      <c r="I322" s="8">
        <v>0.98180570644919896</v>
      </c>
      <c r="J322" s="8">
        <v>0.72375567698634502</v>
      </c>
      <c r="K322" s="8">
        <v>0.99629086267358102</v>
      </c>
      <c r="L322" s="6" t="s">
        <v>15</v>
      </c>
      <c r="M322" s="6" t="s">
        <v>46</v>
      </c>
      <c r="N322" s="6" t="b">
        <v>0</v>
      </c>
    </row>
    <row r="323" spans="1:14" ht="15.75" customHeight="1" x14ac:dyDescent="0.25">
      <c r="A323" s="6" t="s">
        <v>402</v>
      </c>
      <c r="B323" s="6" t="s">
        <v>94</v>
      </c>
      <c r="C323" s="6" t="s">
        <v>403</v>
      </c>
      <c r="D323" s="14" t="s">
        <v>416</v>
      </c>
      <c r="E323" s="14" t="s">
        <v>420</v>
      </c>
      <c r="F323" s="7">
        <v>-4.4708846841534498E-2</v>
      </c>
      <c r="G323" s="7">
        <v>0.72788034493276699</v>
      </c>
      <c r="H323" s="8">
        <v>0.95102205941939</v>
      </c>
      <c r="I323" s="8">
        <v>0.98351039064179202</v>
      </c>
      <c r="J323" s="8">
        <v>0.370769822465847</v>
      </c>
      <c r="K323" s="8">
        <v>0.99629086267358102</v>
      </c>
      <c r="L323" s="6" t="s">
        <v>46</v>
      </c>
      <c r="M323" s="6" t="s">
        <v>46</v>
      </c>
      <c r="N323" s="6" t="b">
        <v>1</v>
      </c>
    </row>
    <row r="324" spans="1:14" ht="15.75" customHeight="1" x14ac:dyDescent="0.25">
      <c r="A324" s="6" t="s">
        <v>404</v>
      </c>
      <c r="B324" s="6" t="s">
        <v>59</v>
      </c>
      <c r="C324" s="6" t="s">
        <v>23</v>
      </c>
      <c r="D324" s="14" t="s">
        <v>418</v>
      </c>
      <c r="E324" s="14" t="s">
        <v>423</v>
      </c>
      <c r="F324" s="7">
        <v>3.1159538296375099E-2</v>
      </c>
      <c r="G324" s="7">
        <v>0.58715648120827202</v>
      </c>
      <c r="H324" s="8">
        <v>0.95767729608529695</v>
      </c>
      <c r="I324" s="8">
        <v>0.98427944319877703</v>
      </c>
      <c r="J324" s="8" t="s">
        <v>40</v>
      </c>
      <c r="K324" s="8" t="s">
        <v>40</v>
      </c>
      <c r="L324" s="6" t="s">
        <v>15</v>
      </c>
      <c r="M324" s="6" t="s">
        <v>40</v>
      </c>
      <c r="N324" s="6" t="s">
        <v>40</v>
      </c>
    </row>
    <row r="325" spans="1:14" ht="15.75" customHeight="1" x14ac:dyDescent="0.25">
      <c r="A325" s="6" t="s">
        <v>405</v>
      </c>
      <c r="B325" s="6" t="s">
        <v>94</v>
      </c>
      <c r="C325" s="6" t="s">
        <v>185</v>
      </c>
      <c r="D325" s="14" t="s">
        <v>416</v>
      </c>
      <c r="E325" s="14" t="s">
        <v>420</v>
      </c>
      <c r="F325" s="7">
        <v>-3.74024225269428E-2</v>
      </c>
      <c r="G325" s="7">
        <v>0.67458387182117496</v>
      </c>
      <c r="H325" s="8">
        <v>0.95578380471026303</v>
      </c>
      <c r="I325" s="8">
        <v>0.98427944319877703</v>
      </c>
      <c r="J325" s="8" t="s">
        <v>40</v>
      </c>
      <c r="K325" s="8" t="s">
        <v>40</v>
      </c>
      <c r="L325" s="6" t="s">
        <v>46</v>
      </c>
      <c r="M325" s="6" t="s">
        <v>40</v>
      </c>
      <c r="N325" s="6" t="s">
        <v>40</v>
      </c>
    </row>
    <row r="326" spans="1:14" ht="15.75" customHeight="1" x14ac:dyDescent="0.25">
      <c r="A326" s="6" t="s">
        <v>406</v>
      </c>
      <c r="B326" s="6" t="s">
        <v>28</v>
      </c>
      <c r="C326" s="6" t="s">
        <v>23</v>
      </c>
      <c r="D326" s="14" t="s">
        <v>418</v>
      </c>
      <c r="E326" s="14" t="s">
        <v>423</v>
      </c>
      <c r="F326" s="7">
        <v>-2.1320414248102399E-2</v>
      </c>
      <c r="G326" s="7">
        <v>0.51675779770748498</v>
      </c>
      <c r="H326" s="8">
        <v>0.96709018324116802</v>
      </c>
      <c r="I326" s="8">
        <v>0.99089548005941197</v>
      </c>
      <c r="J326" s="8" t="s">
        <v>40</v>
      </c>
      <c r="K326" s="8" t="s">
        <v>40</v>
      </c>
      <c r="L326" s="6" t="s">
        <v>46</v>
      </c>
      <c r="M326" s="6" t="s">
        <v>40</v>
      </c>
      <c r="N326" s="6" t="s">
        <v>40</v>
      </c>
    </row>
    <row r="327" spans="1:14" ht="15.75" customHeight="1" x14ac:dyDescent="0.25">
      <c r="A327" s="6" t="s">
        <v>407</v>
      </c>
      <c r="B327" s="6" t="s">
        <v>94</v>
      </c>
      <c r="C327" s="6" t="s">
        <v>185</v>
      </c>
      <c r="D327" s="14" t="s">
        <v>416</v>
      </c>
      <c r="E327" s="14" t="s">
        <v>420</v>
      </c>
      <c r="F327" s="7">
        <v>-1.96381970862907E-2</v>
      </c>
      <c r="G327" s="7">
        <v>0.62780601394138102</v>
      </c>
      <c r="H327" s="8">
        <v>0.97504570045609196</v>
      </c>
      <c r="I327" s="8">
        <v>0.995982264576315</v>
      </c>
      <c r="J327" s="8">
        <v>0.77740826757992498</v>
      </c>
      <c r="K327" s="8">
        <v>0.99629086267358102</v>
      </c>
      <c r="L327" s="6" t="s">
        <v>46</v>
      </c>
      <c r="M327" s="6" t="s">
        <v>15</v>
      </c>
      <c r="N327" s="6" t="b">
        <v>0</v>
      </c>
    </row>
    <row r="328" spans="1:14" ht="15.75" customHeight="1" x14ac:dyDescent="0.25">
      <c r="A328" s="6" t="s">
        <v>408</v>
      </c>
      <c r="B328" s="6" t="s">
        <v>157</v>
      </c>
      <c r="C328" s="6" t="s">
        <v>162</v>
      </c>
      <c r="D328" s="14" t="s">
        <v>417</v>
      </c>
      <c r="E328" s="14" t="s">
        <v>422</v>
      </c>
      <c r="F328" s="7">
        <v>7.5141574581755397E-3</v>
      </c>
      <c r="G328" s="7">
        <v>0.78488425215669</v>
      </c>
      <c r="H328" s="8">
        <v>0.992361499642338</v>
      </c>
      <c r="I328" s="8">
        <v>0.99830250097861895</v>
      </c>
      <c r="J328" s="8">
        <v>0.99439330151577399</v>
      </c>
      <c r="K328" s="8">
        <v>0.99838150994431296</v>
      </c>
      <c r="L328" s="6" t="s">
        <v>15</v>
      </c>
      <c r="M328" s="6" t="s">
        <v>46</v>
      </c>
      <c r="N328" s="6" t="b">
        <v>0</v>
      </c>
    </row>
    <row r="329" spans="1:14" ht="15.75" customHeight="1" x14ac:dyDescent="0.25">
      <c r="A329" s="6" t="s">
        <v>409</v>
      </c>
      <c r="B329" s="6" t="s">
        <v>54</v>
      </c>
      <c r="C329" s="6" t="s">
        <v>410</v>
      </c>
      <c r="D329" s="14" t="s">
        <v>417</v>
      </c>
      <c r="E329" s="14" t="s">
        <v>426</v>
      </c>
      <c r="F329" s="7">
        <v>-8.3493295827220902E-3</v>
      </c>
      <c r="G329" s="7">
        <v>0.48386763336083999</v>
      </c>
      <c r="H329" s="8">
        <v>0.98623286590793602</v>
      </c>
      <c r="I329" s="8">
        <v>0.99830250097861895</v>
      </c>
      <c r="J329" s="8">
        <v>0.502328308149665</v>
      </c>
      <c r="K329" s="8">
        <v>0.99629086267358102</v>
      </c>
      <c r="L329" s="6" t="s">
        <v>46</v>
      </c>
      <c r="M329" s="6" t="s">
        <v>46</v>
      </c>
      <c r="N329" s="6" t="b">
        <v>1</v>
      </c>
    </row>
    <row r="330" spans="1:14" ht="15.75" customHeight="1" x14ac:dyDescent="0.25">
      <c r="A330" s="6" t="s">
        <v>411</v>
      </c>
      <c r="B330" s="6" t="s">
        <v>54</v>
      </c>
      <c r="C330" s="6" t="s">
        <v>410</v>
      </c>
      <c r="D330" s="14" t="s">
        <v>417</v>
      </c>
      <c r="E330" s="14" t="s">
        <v>426</v>
      </c>
      <c r="F330" s="7">
        <v>-1.5699836718712399E-3</v>
      </c>
      <c r="G330" s="7">
        <v>0.73794728111140695</v>
      </c>
      <c r="H330" s="8">
        <v>0.99830250097861895</v>
      </c>
      <c r="I330" s="8">
        <v>0.99830250097861895</v>
      </c>
      <c r="J330" s="8">
        <v>0.54233239159231805</v>
      </c>
      <c r="K330" s="8">
        <v>0.99629086267358102</v>
      </c>
      <c r="L330" s="6" t="s">
        <v>46</v>
      </c>
      <c r="M330" s="6" t="s">
        <v>46</v>
      </c>
      <c r="N330" s="6" t="b">
        <v>1</v>
      </c>
    </row>
    <row r="331" spans="1:14" ht="15.75" customHeight="1" x14ac:dyDescent="0.25">
      <c r="A331" s="6" t="s">
        <v>412</v>
      </c>
      <c r="B331" s="6" t="s">
        <v>45</v>
      </c>
      <c r="C331" s="6" t="s">
        <v>23</v>
      </c>
      <c r="D331" s="14" t="s">
        <v>418</v>
      </c>
      <c r="E331" s="14" t="s">
        <v>423</v>
      </c>
      <c r="F331" s="7">
        <v>-1.4877706063800801E-2</v>
      </c>
      <c r="G331" s="7">
        <v>0.63322275239228698</v>
      </c>
      <c r="H331" s="8">
        <v>0.981255253604705</v>
      </c>
      <c r="I331" s="8">
        <v>0.99830250097861895</v>
      </c>
      <c r="J331" s="8" t="s">
        <v>40</v>
      </c>
      <c r="K331" s="8" t="s">
        <v>40</v>
      </c>
      <c r="L331" s="6" t="s">
        <v>46</v>
      </c>
      <c r="M331" s="6" t="s">
        <v>40</v>
      </c>
      <c r="N331" s="6" t="s">
        <v>40</v>
      </c>
    </row>
    <row r="332" spans="1:14" ht="15.75" customHeight="1" x14ac:dyDescent="0.25">
      <c r="A332" s="6" t="s">
        <v>413</v>
      </c>
      <c r="B332" s="6" t="s">
        <v>25</v>
      </c>
      <c r="C332" s="6" t="s">
        <v>199</v>
      </c>
      <c r="D332" s="14" t="s">
        <v>416</v>
      </c>
      <c r="E332" s="14" t="s">
        <v>420</v>
      </c>
      <c r="F332" s="7">
        <v>9.7062753046034608E-3</v>
      </c>
      <c r="G332" s="7">
        <v>0.72703839422138605</v>
      </c>
      <c r="H332" s="8">
        <v>0.98934821431576203</v>
      </c>
      <c r="I332" s="8">
        <v>0.99830250097861895</v>
      </c>
      <c r="J332" s="8">
        <v>0.16705463632471801</v>
      </c>
      <c r="K332" s="8">
        <v>0.99629086267358102</v>
      </c>
      <c r="L332" s="6" t="s">
        <v>15</v>
      </c>
      <c r="M332" s="6" t="s">
        <v>46</v>
      </c>
      <c r="N332" s="6" t="b">
        <v>0</v>
      </c>
    </row>
    <row r="333" spans="1:14" ht="15.75" customHeight="1" x14ac:dyDescent="0.25">
      <c r="A333" s="6" t="s">
        <v>414</v>
      </c>
      <c r="B333" s="6" t="s">
        <v>28</v>
      </c>
      <c r="C333" s="6" t="s">
        <v>23</v>
      </c>
      <c r="D333" s="14" t="s">
        <v>418</v>
      </c>
      <c r="E333" s="14" t="s">
        <v>423</v>
      </c>
      <c r="F333" s="7">
        <v>-2.1759660554109802E-3</v>
      </c>
      <c r="G333" s="7">
        <v>0.56805416249163998</v>
      </c>
      <c r="H333" s="8">
        <v>0.99694366208500695</v>
      </c>
      <c r="I333" s="8">
        <v>0.99830250097861895</v>
      </c>
      <c r="J333" s="8" t="s">
        <v>40</v>
      </c>
      <c r="K333" s="8" t="s">
        <v>40</v>
      </c>
      <c r="L333" s="6" t="s">
        <v>46</v>
      </c>
      <c r="M333" s="6" t="s">
        <v>40</v>
      </c>
      <c r="N333" s="6" t="s">
        <v>40</v>
      </c>
    </row>
    <row r="334" spans="1:14" ht="15.75" customHeight="1" x14ac:dyDescent="0.25">
      <c r="A334" s="6" t="s">
        <v>415</v>
      </c>
      <c r="B334" s="6" t="s">
        <v>28</v>
      </c>
      <c r="C334" s="6" t="s">
        <v>23</v>
      </c>
      <c r="D334" s="14" t="s">
        <v>418</v>
      </c>
      <c r="E334" s="14" t="s">
        <v>423</v>
      </c>
      <c r="F334" s="7">
        <v>4.3105048289868997E-3</v>
      </c>
      <c r="G334" s="7">
        <v>0.79029613152519496</v>
      </c>
      <c r="H334" s="8">
        <v>0.99564812724941498</v>
      </c>
      <c r="I334" s="8">
        <v>0.99830250097861895</v>
      </c>
      <c r="J334" s="8">
        <v>0.85181015518402903</v>
      </c>
      <c r="K334" s="8">
        <v>0.99629086267358102</v>
      </c>
      <c r="L334" s="6" t="s">
        <v>15</v>
      </c>
      <c r="M334" s="6" t="s">
        <v>15</v>
      </c>
      <c r="N334" s="6" t="b">
        <v>1</v>
      </c>
    </row>
    <row r="335" spans="1:14" ht="15.75" hidden="1" customHeight="1" x14ac:dyDescent="0.25">
      <c r="F335" s="10"/>
      <c r="G335" s="10"/>
      <c r="H335" s="11"/>
      <c r="I335" s="9"/>
      <c r="J335" s="11"/>
      <c r="K335" s="11"/>
    </row>
    <row r="336" spans="1:14" ht="15.75" hidden="1" customHeight="1" x14ac:dyDescent="0.25">
      <c r="F336" s="10"/>
      <c r="G336" s="10"/>
      <c r="H336" s="11"/>
      <c r="I336" s="9"/>
      <c r="J336" s="11"/>
      <c r="K336" s="11"/>
    </row>
    <row r="337" spans="6:11" ht="15.75" hidden="1" customHeight="1" x14ac:dyDescent="0.25">
      <c r="F337" s="10"/>
      <c r="G337" s="10"/>
      <c r="H337" s="11"/>
      <c r="I337" s="9"/>
      <c r="J337" s="11"/>
      <c r="K337" s="11"/>
    </row>
    <row r="338" spans="6:11" ht="15.75" hidden="1" customHeight="1" x14ac:dyDescent="0.25">
      <c r="F338" s="10"/>
      <c r="G338" s="10"/>
      <c r="H338" s="11"/>
      <c r="I338" s="9"/>
      <c r="J338" s="11"/>
      <c r="K338" s="11"/>
    </row>
    <row r="339" spans="6:11" ht="15.75" hidden="1" customHeight="1" x14ac:dyDescent="0.25">
      <c r="F339" s="10"/>
      <c r="G339" s="10"/>
      <c r="H339" s="11"/>
      <c r="I339" s="9"/>
      <c r="J339" s="11"/>
      <c r="K339" s="11"/>
    </row>
    <row r="340" spans="6:11" ht="15.75" hidden="1" customHeight="1" x14ac:dyDescent="0.25">
      <c r="F340" s="10"/>
      <c r="G340" s="10"/>
      <c r="H340" s="11"/>
      <c r="I340" s="9"/>
      <c r="J340" s="11"/>
      <c r="K340" s="11"/>
    </row>
    <row r="341" spans="6:11" ht="15.75" hidden="1" customHeight="1" x14ac:dyDescent="0.25">
      <c r="F341" s="10"/>
      <c r="G341" s="10"/>
      <c r="H341" s="11"/>
      <c r="I341" s="9"/>
      <c r="J341" s="11"/>
      <c r="K341" s="11"/>
    </row>
    <row r="342" spans="6:11" ht="15.75" hidden="1" customHeight="1" x14ac:dyDescent="0.25">
      <c r="F342" s="10"/>
      <c r="G342" s="10"/>
      <c r="H342" s="11"/>
      <c r="I342" s="9"/>
      <c r="J342" s="11"/>
      <c r="K342" s="11"/>
    </row>
    <row r="343" spans="6:11" ht="15.75" hidden="1" customHeight="1" x14ac:dyDescent="0.25">
      <c r="F343" s="10"/>
      <c r="G343" s="10"/>
      <c r="H343" s="11"/>
      <c r="I343" s="9"/>
      <c r="J343" s="11"/>
      <c r="K343" s="11"/>
    </row>
    <row r="344" spans="6:11" ht="15.75" hidden="1" customHeight="1" x14ac:dyDescent="0.25">
      <c r="F344" s="10"/>
      <c r="G344" s="10"/>
      <c r="H344" s="11"/>
      <c r="I344" s="9"/>
      <c r="J344" s="11"/>
      <c r="K344" s="11"/>
    </row>
    <row r="345" spans="6:11" ht="15.75" hidden="1" customHeight="1" x14ac:dyDescent="0.25">
      <c r="F345" s="10"/>
      <c r="G345" s="10"/>
      <c r="H345" s="11"/>
      <c r="I345" s="9"/>
      <c r="J345" s="11"/>
      <c r="K345" s="11"/>
    </row>
    <row r="346" spans="6:11" ht="15.75" hidden="1" customHeight="1" x14ac:dyDescent="0.25">
      <c r="F346" s="10"/>
      <c r="G346" s="10"/>
      <c r="H346" s="11"/>
      <c r="I346" s="9"/>
      <c r="J346" s="11"/>
      <c r="K346" s="11"/>
    </row>
    <row r="347" spans="6:11" ht="15.75" hidden="1" customHeight="1" x14ac:dyDescent="0.25">
      <c r="F347" s="10"/>
      <c r="G347" s="10"/>
      <c r="H347" s="11"/>
      <c r="I347" s="9"/>
      <c r="J347" s="11"/>
      <c r="K347" s="11"/>
    </row>
    <row r="348" spans="6:11" ht="15.75" hidden="1" customHeight="1" x14ac:dyDescent="0.25">
      <c r="F348" s="10"/>
      <c r="G348" s="10"/>
      <c r="H348" s="11"/>
      <c r="I348" s="9"/>
      <c r="J348" s="11"/>
      <c r="K348" s="11"/>
    </row>
    <row r="349" spans="6:11" ht="15.75" hidden="1" customHeight="1" x14ac:dyDescent="0.25">
      <c r="F349" s="10"/>
      <c r="G349" s="10"/>
      <c r="H349" s="11"/>
      <c r="I349" s="9"/>
      <c r="J349" s="11"/>
      <c r="K349" s="11"/>
    </row>
    <row r="350" spans="6:11" ht="15.75" hidden="1" customHeight="1" x14ac:dyDescent="0.25">
      <c r="F350" s="10"/>
      <c r="G350" s="10"/>
      <c r="H350" s="11"/>
      <c r="I350" s="9"/>
      <c r="J350" s="11"/>
      <c r="K350" s="11"/>
    </row>
    <row r="351" spans="6:11" ht="15.75" hidden="1" customHeight="1" x14ac:dyDescent="0.25">
      <c r="F351" s="10"/>
      <c r="G351" s="10"/>
      <c r="H351" s="11"/>
      <c r="I351" s="9"/>
      <c r="J351" s="11"/>
      <c r="K351" s="11"/>
    </row>
    <row r="352" spans="6:11" ht="15.75" hidden="1" customHeight="1" x14ac:dyDescent="0.25">
      <c r="F352" s="10"/>
      <c r="G352" s="10"/>
      <c r="H352" s="11"/>
      <c r="I352" s="9"/>
      <c r="J352" s="11"/>
      <c r="K352" s="11"/>
    </row>
    <row r="353" spans="6:11" ht="15.75" hidden="1" customHeight="1" x14ac:dyDescent="0.25">
      <c r="F353" s="10"/>
      <c r="G353" s="10"/>
      <c r="H353" s="11"/>
      <c r="I353" s="9"/>
      <c r="J353" s="11"/>
      <c r="K353" s="11"/>
    </row>
    <row r="354" spans="6:11" ht="15.75" hidden="1" customHeight="1" x14ac:dyDescent="0.25">
      <c r="F354" s="10"/>
      <c r="G354" s="10"/>
      <c r="H354" s="11"/>
      <c r="I354" s="9"/>
      <c r="J354" s="11"/>
      <c r="K354" s="11"/>
    </row>
    <row r="355" spans="6:11" ht="15.75" hidden="1" customHeight="1" x14ac:dyDescent="0.25">
      <c r="F355" s="10"/>
      <c r="G355" s="10"/>
      <c r="H355" s="11"/>
      <c r="I355" s="9"/>
      <c r="J355" s="11"/>
      <c r="K355" s="11"/>
    </row>
    <row r="356" spans="6:11" ht="15.75" hidden="1" customHeight="1" x14ac:dyDescent="0.25">
      <c r="F356" s="10"/>
      <c r="G356" s="10"/>
      <c r="H356" s="11"/>
      <c r="I356" s="9"/>
      <c r="J356" s="11"/>
      <c r="K356" s="11"/>
    </row>
    <row r="357" spans="6:11" ht="15.75" hidden="1" customHeight="1" x14ac:dyDescent="0.25">
      <c r="F357" s="10"/>
      <c r="G357" s="10"/>
      <c r="H357" s="11"/>
      <c r="I357" s="9"/>
      <c r="J357" s="11"/>
      <c r="K357" s="11"/>
    </row>
    <row r="358" spans="6:11" ht="15.75" hidden="1" customHeight="1" x14ac:dyDescent="0.25">
      <c r="F358" s="10"/>
      <c r="G358" s="10"/>
      <c r="H358" s="11"/>
      <c r="I358" s="9"/>
      <c r="J358" s="11"/>
      <c r="K358" s="11"/>
    </row>
    <row r="359" spans="6:11" ht="15.75" hidden="1" customHeight="1" x14ac:dyDescent="0.25">
      <c r="F359" s="10"/>
      <c r="G359" s="10"/>
      <c r="H359" s="11"/>
      <c r="I359" s="9"/>
      <c r="J359" s="11"/>
      <c r="K359" s="11"/>
    </row>
    <row r="360" spans="6:11" ht="15.75" hidden="1" customHeight="1" x14ac:dyDescent="0.25">
      <c r="F360" s="10"/>
      <c r="G360" s="10"/>
      <c r="H360" s="11"/>
      <c r="I360" s="9"/>
      <c r="J360" s="11"/>
      <c r="K360" s="11"/>
    </row>
    <row r="361" spans="6:11" ht="15.75" hidden="1" customHeight="1" x14ac:dyDescent="0.25">
      <c r="F361" s="10"/>
      <c r="G361" s="10"/>
      <c r="H361" s="11"/>
      <c r="I361" s="9"/>
      <c r="J361" s="11"/>
      <c r="K361" s="11"/>
    </row>
    <row r="362" spans="6:11" ht="15.75" hidden="1" customHeight="1" x14ac:dyDescent="0.25">
      <c r="F362" s="10"/>
      <c r="G362" s="10"/>
      <c r="H362" s="11"/>
      <c r="I362" s="9"/>
      <c r="J362" s="11"/>
      <c r="K362" s="11"/>
    </row>
    <row r="363" spans="6:11" ht="15.75" hidden="1" customHeight="1" x14ac:dyDescent="0.25">
      <c r="F363" s="10"/>
      <c r="G363" s="10"/>
      <c r="H363" s="11"/>
      <c r="I363" s="9"/>
      <c r="J363" s="11"/>
      <c r="K363" s="11"/>
    </row>
    <row r="364" spans="6:11" ht="15.75" hidden="1" customHeight="1" x14ac:dyDescent="0.25">
      <c r="F364" s="10"/>
      <c r="G364" s="10"/>
      <c r="H364" s="11"/>
      <c r="I364" s="9"/>
      <c r="J364" s="11"/>
      <c r="K364" s="11"/>
    </row>
    <row r="365" spans="6:11" ht="15.75" hidden="1" customHeight="1" x14ac:dyDescent="0.25">
      <c r="F365" s="10"/>
      <c r="G365" s="10"/>
      <c r="H365" s="11"/>
      <c r="I365" s="9"/>
      <c r="J365" s="11"/>
      <c r="K365" s="11"/>
    </row>
    <row r="366" spans="6:11" ht="15.75" hidden="1" customHeight="1" x14ac:dyDescent="0.25">
      <c r="F366" s="10"/>
      <c r="G366" s="10"/>
      <c r="H366" s="11"/>
      <c r="I366" s="9"/>
      <c r="J366" s="11"/>
      <c r="K366" s="11"/>
    </row>
    <row r="367" spans="6:11" ht="15.75" hidden="1" customHeight="1" x14ac:dyDescent="0.25">
      <c r="F367" s="10"/>
      <c r="G367" s="10"/>
      <c r="H367" s="11"/>
      <c r="I367" s="9"/>
      <c r="J367" s="11"/>
      <c r="K367" s="11"/>
    </row>
    <row r="368" spans="6:11" ht="15.75" hidden="1" customHeight="1" x14ac:dyDescent="0.25">
      <c r="F368" s="10"/>
      <c r="G368" s="10"/>
      <c r="H368" s="11"/>
      <c r="I368" s="9"/>
      <c r="J368" s="11"/>
      <c r="K368" s="11"/>
    </row>
    <row r="369" spans="6:11" ht="15.75" hidden="1" customHeight="1" x14ac:dyDescent="0.25">
      <c r="F369" s="10"/>
      <c r="G369" s="10"/>
      <c r="H369" s="11"/>
      <c r="I369" s="9"/>
      <c r="J369" s="11"/>
      <c r="K369" s="11"/>
    </row>
    <row r="370" spans="6:11" ht="15.75" hidden="1" customHeight="1" x14ac:dyDescent="0.25">
      <c r="F370" s="10"/>
      <c r="G370" s="10"/>
      <c r="H370" s="11"/>
      <c r="I370" s="9"/>
      <c r="J370" s="11"/>
      <c r="K370" s="11"/>
    </row>
    <row r="371" spans="6:11" ht="15.75" hidden="1" customHeight="1" x14ac:dyDescent="0.25">
      <c r="F371" s="10"/>
      <c r="G371" s="10"/>
      <c r="H371" s="11"/>
      <c r="I371" s="9"/>
      <c r="J371" s="11"/>
      <c r="K371" s="11"/>
    </row>
    <row r="372" spans="6:11" ht="15.75" hidden="1" customHeight="1" x14ac:dyDescent="0.25">
      <c r="F372" s="10"/>
      <c r="G372" s="10"/>
      <c r="H372" s="11"/>
      <c r="I372" s="9"/>
      <c r="J372" s="11"/>
      <c r="K372" s="11"/>
    </row>
    <row r="373" spans="6:11" ht="15.75" hidden="1" customHeight="1" x14ac:dyDescent="0.25">
      <c r="F373" s="10"/>
      <c r="G373" s="10"/>
      <c r="H373" s="11"/>
      <c r="I373" s="9"/>
      <c r="J373" s="11"/>
      <c r="K373" s="11"/>
    </row>
    <row r="374" spans="6:11" ht="15.75" hidden="1" customHeight="1" x14ac:dyDescent="0.25">
      <c r="F374" s="10"/>
      <c r="G374" s="10"/>
      <c r="H374" s="11"/>
      <c r="I374" s="9"/>
      <c r="J374" s="11"/>
      <c r="K374" s="11"/>
    </row>
    <row r="375" spans="6:11" ht="15.75" hidden="1" customHeight="1" x14ac:dyDescent="0.25">
      <c r="F375" s="10"/>
      <c r="G375" s="10"/>
      <c r="H375" s="11"/>
      <c r="I375" s="9"/>
      <c r="J375" s="11"/>
      <c r="K375" s="11"/>
    </row>
    <row r="376" spans="6:11" ht="15.75" hidden="1" customHeight="1" x14ac:dyDescent="0.25">
      <c r="F376" s="10"/>
      <c r="G376" s="10"/>
      <c r="H376" s="11"/>
      <c r="I376" s="9"/>
      <c r="J376" s="11"/>
      <c r="K376" s="11"/>
    </row>
    <row r="377" spans="6:11" ht="15.75" hidden="1" customHeight="1" x14ac:dyDescent="0.25">
      <c r="F377" s="10"/>
      <c r="G377" s="10"/>
      <c r="H377" s="11"/>
      <c r="I377" s="9"/>
      <c r="J377" s="11"/>
      <c r="K377" s="11"/>
    </row>
    <row r="378" spans="6:11" ht="15.75" hidden="1" customHeight="1" x14ac:dyDescent="0.25">
      <c r="F378" s="10"/>
      <c r="G378" s="10"/>
      <c r="H378" s="11"/>
      <c r="I378" s="9"/>
      <c r="J378" s="11"/>
      <c r="K378" s="11"/>
    </row>
    <row r="379" spans="6:11" ht="15.75" hidden="1" customHeight="1" x14ac:dyDescent="0.25">
      <c r="F379" s="10"/>
      <c r="G379" s="10"/>
      <c r="H379" s="11"/>
      <c r="I379" s="9"/>
      <c r="J379" s="11"/>
      <c r="K379" s="11"/>
    </row>
    <row r="380" spans="6:11" ht="15.75" hidden="1" customHeight="1" x14ac:dyDescent="0.25">
      <c r="F380" s="10"/>
      <c r="G380" s="10"/>
      <c r="H380" s="11"/>
      <c r="I380" s="9"/>
      <c r="J380" s="11"/>
      <c r="K380" s="11"/>
    </row>
    <row r="381" spans="6:11" ht="15.75" hidden="1" customHeight="1" x14ac:dyDescent="0.25">
      <c r="F381" s="10"/>
      <c r="G381" s="10"/>
      <c r="H381" s="11"/>
      <c r="I381" s="9"/>
      <c r="J381" s="11"/>
      <c r="K381" s="11"/>
    </row>
    <row r="382" spans="6:11" ht="15.75" hidden="1" customHeight="1" x14ac:dyDescent="0.25">
      <c r="F382" s="10"/>
      <c r="G382" s="10"/>
      <c r="H382" s="11"/>
      <c r="I382" s="9"/>
      <c r="J382" s="11"/>
      <c r="K382" s="11"/>
    </row>
    <row r="383" spans="6:11" ht="15.75" hidden="1" customHeight="1" x14ac:dyDescent="0.25">
      <c r="F383" s="10"/>
      <c r="G383" s="10"/>
      <c r="H383" s="11"/>
      <c r="I383" s="9"/>
      <c r="J383" s="11"/>
      <c r="K383" s="11"/>
    </row>
    <row r="384" spans="6:11" ht="15.75" hidden="1" customHeight="1" x14ac:dyDescent="0.25">
      <c r="F384" s="10"/>
      <c r="G384" s="10"/>
      <c r="H384" s="11"/>
      <c r="I384" s="9"/>
      <c r="J384" s="11"/>
      <c r="K384" s="11"/>
    </row>
    <row r="385" spans="6:11" ht="15.75" hidden="1" customHeight="1" x14ac:dyDescent="0.25">
      <c r="F385" s="10"/>
      <c r="G385" s="10"/>
      <c r="H385" s="11"/>
      <c r="I385" s="9"/>
      <c r="J385" s="11"/>
      <c r="K385" s="11"/>
    </row>
    <row r="386" spans="6:11" ht="15.75" hidden="1" customHeight="1" x14ac:dyDescent="0.25">
      <c r="F386" s="10"/>
      <c r="G386" s="10"/>
      <c r="H386" s="11"/>
      <c r="I386" s="9"/>
      <c r="J386" s="11"/>
      <c r="K386" s="11"/>
    </row>
    <row r="387" spans="6:11" ht="15.75" hidden="1" customHeight="1" x14ac:dyDescent="0.25">
      <c r="F387" s="10"/>
      <c r="G387" s="10"/>
      <c r="H387" s="11"/>
      <c r="I387" s="9"/>
      <c r="J387" s="11"/>
      <c r="K387" s="11"/>
    </row>
    <row r="388" spans="6:11" ht="15.75" hidden="1" customHeight="1" x14ac:dyDescent="0.25">
      <c r="F388" s="10"/>
      <c r="G388" s="10"/>
      <c r="H388" s="11"/>
      <c r="I388" s="9"/>
      <c r="J388" s="11"/>
      <c r="K388" s="11"/>
    </row>
    <row r="389" spans="6:11" ht="15.75" hidden="1" customHeight="1" x14ac:dyDescent="0.25">
      <c r="F389" s="10"/>
      <c r="G389" s="10"/>
      <c r="H389" s="11"/>
      <c r="I389" s="9"/>
      <c r="J389" s="11"/>
      <c r="K389" s="11"/>
    </row>
    <row r="390" spans="6:11" ht="15.75" hidden="1" customHeight="1" x14ac:dyDescent="0.25">
      <c r="F390" s="10"/>
      <c r="G390" s="10"/>
      <c r="H390" s="11"/>
      <c r="I390" s="9"/>
      <c r="J390" s="11"/>
      <c r="K390" s="11"/>
    </row>
    <row r="391" spans="6:11" ht="15.75" hidden="1" customHeight="1" x14ac:dyDescent="0.25">
      <c r="F391" s="10"/>
      <c r="G391" s="10"/>
      <c r="H391" s="11"/>
      <c r="I391" s="9"/>
      <c r="J391" s="11"/>
      <c r="K391" s="11"/>
    </row>
    <row r="392" spans="6:11" ht="15.75" hidden="1" customHeight="1" x14ac:dyDescent="0.25">
      <c r="F392" s="10"/>
      <c r="G392" s="10"/>
      <c r="H392" s="11"/>
      <c r="I392" s="9"/>
      <c r="J392" s="11"/>
      <c r="K392" s="11"/>
    </row>
    <row r="393" spans="6:11" ht="15.75" hidden="1" customHeight="1" x14ac:dyDescent="0.25">
      <c r="F393" s="10"/>
      <c r="G393" s="10"/>
      <c r="H393" s="11"/>
      <c r="I393" s="9"/>
      <c r="J393" s="11"/>
      <c r="K393" s="11"/>
    </row>
    <row r="394" spans="6:11" ht="15.75" hidden="1" customHeight="1" x14ac:dyDescent="0.25">
      <c r="F394" s="10"/>
      <c r="G394" s="10"/>
      <c r="H394" s="11"/>
      <c r="I394" s="9"/>
      <c r="J394" s="11"/>
      <c r="K394" s="11"/>
    </row>
    <row r="395" spans="6:11" ht="15.75" hidden="1" customHeight="1" x14ac:dyDescent="0.25">
      <c r="F395" s="10"/>
      <c r="G395" s="10"/>
      <c r="H395" s="11"/>
      <c r="I395" s="9"/>
      <c r="J395" s="11"/>
      <c r="K395" s="11"/>
    </row>
    <row r="396" spans="6:11" ht="15.75" hidden="1" customHeight="1" x14ac:dyDescent="0.25">
      <c r="F396" s="10"/>
      <c r="G396" s="10"/>
      <c r="H396" s="11"/>
      <c r="I396" s="9"/>
      <c r="J396" s="11"/>
      <c r="K396" s="11"/>
    </row>
    <row r="397" spans="6:11" ht="15.75" hidden="1" customHeight="1" x14ac:dyDescent="0.25">
      <c r="F397" s="10"/>
      <c r="G397" s="10"/>
      <c r="H397" s="11"/>
      <c r="I397" s="9"/>
      <c r="J397" s="11"/>
      <c r="K397" s="11"/>
    </row>
    <row r="398" spans="6:11" ht="15.75" hidden="1" customHeight="1" x14ac:dyDescent="0.25">
      <c r="F398" s="10"/>
      <c r="G398" s="10"/>
      <c r="H398" s="11"/>
      <c r="I398" s="9"/>
      <c r="J398" s="11"/>
      <c r="K398" s="11"/>
    </row>
    <row r="399" spans="6:11" ht="15.75" hidden="1" customHeight="1" x14ac:dyDescent="0.25">
      <c r="F399" s="10"/>
      <c r="G399" s="10"/>
      <c r="H399" s="11"/>
      <c r="I399" s="9"/>
      <c r="J399" s="11"/>
      <c r="K399" s="11"/>
    </row>
    <row r="400" spans="6:11" ht="15.75" hidden="1" customHeight="1" x14ac:dyDescent="0.25">
      <c r="F400" s="10"/>
      <c r="G400" s="10"/>
      <c r="H400" s="11"/>
      <c r="I400" s="9"/>
      <c r="J400" s="11"/>
      <c r="K400" s="11"/>
    </row>
    <row r="401" spans="6:11" ht="15.75" hidden="1" customHeight="1" x14ac:dyDescent="0.25">
      <c r="F401" s="10"/>
      <c r="G401" s="10"/>
      <c r="H401" s="11"/>
      <c r="I401" s="9"/>
      <c r="J401" s="11"/>
      <c r="K401" s="11"/>
    </row>
    <row r="402" spans="6:11" ht="15.75" hidden="1" customHeight="1" x14ac:dyDescent="0.25">
      <c r="F402" s="10"/>
      <c r="G402" s="10"/>
      <c r="H402" s="11"/>
      <c r="I402" s="9"/>
      <c r="J402" s="11"/>
      <c r="K402" s="11"/>
    </row>
    <row r="403" spans="6:11" ht="15.75" hidden="1" customHeight="1" x14ac:dyDescent="0.25">
      <c r="F403" s="10"/>
      <c r="G403" s="10"/>
      <c r="H403" s="11"/>
      <c r="I403" s="9"/>
      <c r="J403" s="11"/>
      <c r="K403" s="11"/>
    </row>
    <row r="404" spans="6:11" ht="15.75" hidden="1" customHeight="1" x14ac:dyDescent="0.25">
      <c r="F404" s="10"/>
      <c r="G404" s="10"/>
      <c r="H404" s="11"/>
      <c r="I404" s="9"/>
      <c r="J404" s="11"/>
      <c r="K404" s="11"/>
    </row>
    <row r="405" spans="6:11" ht="15.75" hidden="1" customHeight="1" x14ac:dyDescent="0.25">
      <c r="F405" s="10"/>
      <c r="G405" s="10"/>
      <c r="H405" s="11"/>
      <c r="I405" s="9"/>
      <c r="J405" s="11"/>
      <c r="K405" s="11"/>
    </row>
    <row r="406" spans="6:11" ht="15.75" hidden="1" customHeight="1" x14ac:dyDescent="0.25">
      <c r="F406" s="10"/>
      <c r="G406" s="10"/>
      <c r="H406" s="11"/>
      <c r="I406" s="9"/>
      <c r="J406" s="11"/>
      <c r="K406" s="11"/>
    </row>
    <row r="407" spans="6:11" ht="15.75" hidden="1" customHeight="1" x14ac:dyDescent="0.25">
      <c r="F407" s="10"/>
      <c r="G407" s="10"/>
      <c r="H407" s="11"/>
      <c r="I407" s="9"/>
      <c r="J407" s="11"/>
      <c r="K407" s="11"/>
    </row>
    <row r="408" spans="6:11" ht="15.75" hidden="1" customHeight="1" x14ac:dyDescent="0.25">
      <c r="F408" s="10"/>
      <c r="G408" s="10"/>
      <c r="H408" s="11"/>
      <c r="I408" s="9"/>
      <c r="J408" s="11"/>
      <c r="K408" s="11"/>
    </row>
    <row r="409" spans="6:11" ht="15.75" hidden="1" customHeight="1" x14ac:dyDescent="0.25">
      <c r="F409" s="10"/>
      <c r="G409" s="10"/>
      <c r="H409" s="11"/>
      <c r="I409" s="9"/>
      <c r="J409" s="11"/>
      <c r="K409" s="11"/>
    </row>
    <row r="410" spans="6:11" ht="15.75" hidden="1" customHeight="1" x14ac:dyDescent="0.25">
      <c r="F410" s="10"/>
      <c r="G410" s="10"/>
      <c r="H410" s="11"/>
      <c r="I410" s="9"/>
      <c r="J410" s="11"/>
      <c r="K410" s="11"/>
    </row>
    <row r="411" spans="6:11" ht="15.75" hidden="1" customHeight="1" x14ac:dyDescent="0.25">
      <c r="F411" s="10"/>
      <c r="G411" s="10"/>
      <c r="H411" s="11"/>
      <c r="I411" s="9"/>
      <c r="J411" s="11"/>
      <c r="K411" s="11"/>
    </row>
    <row r="412" spans="6:11" ht="15.75" hidden="1" customHeight="1" x14ac:dyDescent="0.25">
      <c r="F412" s="10"/>
      <c r="G412" s="10"/>
      <c r="H412" s="11"/>
      <c r="I412" s="9"/>
      <c r="J412" s="11"/>
      <c r="K412" s="11"/>
    </row>
    <row r="413" spans="6:11" ht="15.75" hidden="1" customHeight="1" x14ac:dyDescent="0.25">
      <c r="F413" s="10"/>
      <c r="G413" s="10"/>
      <c r="H413" s="11"/>
      <c r="I413" s="9"/>
      <c r="J413" s="11"/>
      <c r="K413" s="11"/>
    </row>
    <row r="414" spans="6:11" ht="15.75" hidden="1" customHeight="1" x14ac:dyDescent="0.25">
      <c r="F414" s="10"/>
      <c r="G414" s="10"/>
      <c r="H414" s="11"/>
      <c r="I414" s="9"/>
      <c r="J414" s="11"/>
      <c r="K414" s="11"/>
    </row>
    <row r="415" spans="6:11" ht="15.75" hidden="1" customHeight="1" x14ac:dyDescent="0.25">
      <c r="F415" s="10"/>
      <c r="G415" s="10"/>
      <c r="H415" s="11"/>
      <c r="I415" s="9"/>
      <c r="J415" s="11"/>
      <c r="K415" s="11"/>
    </row>
    <row r="416" spans="6:11" ht="15.75" hidden="1" customHeight="1" x14ac:dyDescent="0.25">
      <c r="F416" s="10"/>
      <c r="G416" s="10"/>
      <c r="H416" s="11"/>
      <c r="I416" s="9"/>
      <c r="J416" s="11"/>
      <c r="K416" s="11"/>
    </row>
    <row r="417" spans="6:11" ht="15.75" hidden="1" customHeight="1" x14ac:dyDescent="0.25">
      <c r="F417" s="10"/>
      <c r="G417" s="10"/>
      <c r="H417" s="11"/>
      <c r="I417" s="9"/>
      <c r="J417" s="11"/>
      <c r="K417" s="11"/>
    </row>
    <row r="418" spans="6:11" ht="15.75" hidden="1" customHeight="1" x14ac:dyDescent="0.25">
      <c r="F418" s="10"/>
      <c r="G418" s="10"/>
      <c r="H418" s="11"/>
      <c r="I418" s="9"/>
      <c r="J418" s="11"/>
      <c r="K418" s="11"/>
    </row>
    <row r="419" spans="6:11" ht="15.75" hidden="1" customHeight="1" x14ac:dyDescent="0.25">
      <c r="F419" s="10"/>
      <c r="G419" s="10"/>
      <c r="H419" s="11"/>
      <c r="I419" s="9"/>
      <c r="J419" s="11"/>
      <c r="K419" s="11"/>
    </row>
    <row r="420" spans="6:11" ht="15.75" hidden="1" customHeight="1" x14ac:dyDescent="0.25">
      <c r="F420" s="10"/>
      <c r="G420" s="10"/>
      <c r="H420" s="11"/>
      <c r="I420" s="9"/>
      <c r="J420" s="11"/>
      <c r="K420" s="11"/>
    </row>
    <row r="421" spans="6:11" ht="15.75" hidden="1" customHeight="1" x14ac:dyDescent="0.25">
      <c r="F421" s="10"/>
      <c r="G421" s="10"/>
      <c r="H421" s="11"/>
      <c r="I421" s="9"/>
      <c r="J421" s="11"/>
      <c r="K421" s="11"/>
    </row>
    <row r="422" spans="6:11" ht="15.75" hidden="1" customHeight="1" x14ac:dyDescent="0.25">
      <c r="F422" s="10"/>
      <c r="G422" s="10"/>
      <c r="H422" s="11"/>
      <c r="I422" s="9"/>
      <c r="J422" s="11"/>
      <c r="K422" s="11"/>
    </row>
    <row r="423" spans="6:11" ht="15.75" hidden="1" customHeight="1" x14ac:dyDescent="0.25">
      <c r="F423" s="10"/>
      <c r="G423" s="10"/>
      <c r="H423" s="11"/>
      <c r="I423" s="9"/>
      <c r="J423" s="11"/>
      <c r="K423" s="11"/>
    </row>
    <row r="424" spans="6:11" ht="15.75" hidden="1" customHeight="1" x14ac:dyDescent="0.25">
      <c r="F424" s="10"/>
      <c r="G424" s="10"/>
      <c r="H424" s="11"/>
      <c r="I424" s="9"/>
      <c r="J424" s="11"/>
      <c r="K424" s="11"/>
    </row>
    <row r="425" spans="6:11" ht="15.75" hidden="1" customHeight="1" x14ac:dyDescent="0.25">
      <c r="F425" s="10"/>
      <c r="G425" s="10"/>
      <c r="H425" s="11"/>
      <c r="I425" s="9"/>
      <c r="J425" s="11"/>
      <c r="K425" s="11"/>
    </row>
    <row r="426" spans="6:11" ht="15.75" hidden="1" customHeight="1" x14ac:dyDescent="0.25">
      <c r="F426" s="10"/>
      <c r="G426" s="10"/>
      <c r="H426" s="11"/>
      <c r="I426" s="9"/>
      <c r="J426" s="11"/>
      <c r="K426" s="11"/>
    </row>
    <row r="427" spans="6:11" ht="15.75" hidden="1" customHeight="1" x14ac:dyDescent="0.25">
      <c r="F427" s="10"/>
      <c r="G427" s="10"/>
      <c r="H427" s="11"/>
      <c r="I427" s="9"/>
      <c r="J427" s="11"/>
      <c r="K427" s="11"/>
    </row>
    <row r="428" spans="6:11" ht="15.75" hidden="1" customHeight="1" x14ac:dyDescent="0.25">
      <c r="F428" s="10"/>
      <c r="G428" s="10"/>
      <c r="H428" s="11"/>
      <c r="I428" s="9"/>
      <c r="J428" s="11"/>
      <c r="K428" s="11"/>
    </row>
    <row r="429" spans="6:11" ht="15.75" hidden="1" customHeight="1" x14ac:dyDescent="0.25">
      <c r="F429" s="10"/>
      <c r="G429" s="10"/>
      <c r="H429" s="11"/>
      <c r="I429" s="9"/>
      <c r="J429" s="11"/>
      <c r="K429" s="11"/>
    </row>
    <row r="430" spans="6:11" ht="15.75" hidden="1" customHeight="1" x14ac:dyDescent="0.25">
      <c r="F430" s="10"/>
      <c r="G430" s="10"/>
      <c r="H430" s="11"/>
      <c r="I430" s="9"/>
      <c r="J430" s="11"/>
      <c r="K430" s="11"/>
    </row>
    <row r="431" spans="6:11" ht="15.75" hidden="1" customHeight="1" x14ac:dyDescent="0.25">
      <c r="F431" s="10"/>
      <c r="G431" s="10"/>
      <c r="H431" s="11"/>
      <c r="I431" s="9"/>
      <c r="J431" s="11"/>
      <c r="K431" s="11"/>
    </row>
    <row r="432" spans="6:11" ht="15.75" hidden="1" customHeight="1" x14ac:dyDescent="0.25">
      <c r="F432" s="10"/>
      <c r="G432" s="10"/>
      <c r="H432" s="11"/>
      <c r="I432" s="9"/>
      <c r="J432" s="11"/>
      <c r="K432" s="11"/>
    </row>
    <row r="433" spans="6:11" ht="15.75" hidden="1" customHeight="1" x14ac:dyDescent="0.25">
      <c r="F433" s="10"/>
      <c r="G433" s="10"/>
      <c r="H433" s="11"/>
      <c r="I433" s="9"/>
      <c r="J433" s="11"/>
      <c r="K433" s="11"/>
    </row>
    <row r="434" spans="6:11" ht="15.75" hidden="1" customHeight="1" x14ac:dyDescent="0.25">
      <c r="F434" s="10"/>
      <c r="G434" s="10"/>
      <c r="H434" s="11"/>
      <c r="I434" s="9"/>
      <c r="J434" s="11"/>
      <c r="K434" s="11"/>
    </row>
    <row r="435" spans="6:11" ht="15.75" hidden="1" customHeight="1" x14ac:dyDescent="0.25">
      <c r="F435" s="10"/>
      <c r="G435" s="10"/>
      <c r="H435" s="11"/>
      <c r="I435" s="9"/>
      <c r="J435" s="11"/>
      <c r="K435" s="11"/>
    </row>
    <row r="436" spans="6:11" ht="15.75" hidden="1" customHeight="1" x14ac:dyDescent="0.25">
      <c r="F436" s="10"/>
      <c r="G436" s="10"/>
      <c r="H436" s="11"/>
      <c r="I436" s="9"/>
      <c r="J436" s="11"/>
      <c r="K436" s="11"/>
    </row>
    <row r="437" spans="6:11" ht="15.75" hidden="1" customHeight="1" x14ac:dyDescent="0.25">
      <c r="F437" s="10"/>
      <c r="G437" s="10"/>
      <c r="H437" s="11"/>
      <c r="I437" s="9"/>
      <c r="J437" s="11"/>
      <c r="K437" s="11"/>
    </row>
    <row r="438" spans="6:11" ht="15.75" hidden="1" customHeight="1" x14ac:dyDescent="0.25">
      <c r="F438" s="10"/>
      <c r="G438" s="10"/>
      <c r="H438" s="11"/>
      <c r="I438" s="9"/>
      <c r="J438" s="11"/>
      <c r="K438" s="11"/>
    </row>
    <row r="439" spans="6:11" ht="15.75" hidden="1" customHeight="1" x14ac:dyDescent="0.25">
      <c r="F439" s="10"/>
      <c r="G439" s="10"/>
      <c r="H439" s="11"/>
      <c r="I439" s="9"/>
      <c r="J439" s="11"/>
      <c r="K439" s="11"/>
    </row>
    <row r="440" spans="6:11" ht="15.75" hidden="1" customHeight="1" x14ac:dyDescent="0.25">
      <c r="F440" s="10"/>
      <c r="G440" s="10"/>
      <c r="H440" s="11"/>
      <c r="I440" s="9"/>
      <c r="J440" s="11"/>
      <c r="K440" s="11"/>
    </row>
    <row r="441" spans="6:11" ht="15.75" hidden="1" customHeight="1" x14ac:dyDescent="0.25">
      <c r="F441" s="10"/>
      <c r="G441" s="10"/>
      <c r="H441" s="11"/>
      <c r="I441" s="9"/>
      <c r="J441" s="11"/>
      <c r="K441" s="11"/>
    </row>
    <row r="442" spans="6:11" ht="15.75" hidden="1" customHeight="1" x14ac:dyDescent="0.25">
      <c r="F442" s="10"/>
      <c r="G442" s="10"/>
      <c r="H442" s="11"/>
      <c r="I442" s="9"/>
      <c r="J442" s="11"/>
      <c r="K442" s="11"/>
    </row>
    <row r="443" spans="6:11" ht="15.75" hidden="1" customHeight="1" x14ac:dyDescent="0.25">
      <c r="F443" s="10"/>
      <c r="G443" s="10"/>
      <c r="H443" s="11"/>
      <c r="I443" s="9"/>
      <c r="J443" s="11"/>
      <c r="K443" s="11"/>
    </row>
    <row r="444" spans="6:11" ht="15.75" hidden="1" customHeight="1" x14ac:dyDescent="0.25">
      <c r="F444" s="10"/>
      <c r="G444" s="10"/>
      <c r="H444" s="11"/>
      <c r="I444" s="9"/>
      <c r="J444" s="11"/>
      <c r="K444" s="11"/>
    </row>
    <row r="445" spans="6:11" ht="15.75" hidden="1" customHeight="1" x14ac:dyDescent="0.25">
      <c r="F445" s="10"/>
      <c r="G445" s="10"/>
      <c r="H445" s="11"/>
      <c r="I445" s="9"/>
      <c r="J445" s="11"/>
      <c r="K445" s="11"/>
    </row>
    <row r="446" spans="6:11" ht="15.75" hidden="1" customHeight="1" x14ac:dyDescent="0.25">
      <c r="F446" s="10"/>
      <c r="G446" s="10"/>
      <c r="H446" s="11"/>
      <c r="I446" s="9"/>
      <c r="J446" s="11"/>
      <c r="K446" s="11"/>
    </row>
    <row r="447" spans="6:11" ht="15.75" hidden="1" customHeight="1" x14ac:dyDescent="0.25">
      <c r="F447" s="10"/>
      <c r="G447" s="10"/>
      <c r="H447" s="11"/>
      <c r="I447" s="9"/>
      <c r="J447" s="11"/>
      <c r="K447" s="11"/>
    </row>
    <row r="448" spans="6:11" ht="15.75" hidden="1" customHeight="1" x14ac:dyDescent="0.25">
      <c r="F448" s="10"/>
      <c r="G448" s="10"/>
      <c r="H448" s="11"/>
      <c r="I448" s="9"/>
      <c r="J448" s="11"/>
      <c r="K448" s="11"/>
    </row>
    <row r="449" spans="6:11" ht="15.75" hidden="1" customHeight="1" x14ac:dyDescent="0.25">
      <c r="F449" s="10"/>
      <c r="G449" s="10"/>
      <c r="H449" s="11"/>
      <c r="I449" s="9"/>
      <c r="J449" s="11"/>
      <c r="K449" s="11"/>
    </row>
    <row r="450" spans="6:11" ht="15.75" hidden="1" customHeight="1" x14ac:dyDescent="0.25">
      <c r="F450" s="10"/>
      <c r="G450" s="10"/>
      <c r="H450" s="11"/>
      <c r="I450" s="9"/>
      <c r="J450" s="11"/>
      <c r="K450" s="11"/>
    </row>
    <row r="451" spans="6:11" ht="15.75" hidden="1" customHeight="1" x14ac:dyDescent="0.25">
      <c r="F451" s="10"/>
      <c r="G451" s="10"/>
      <c r="H451" s="11"/>
      <c r="I451" s="9"/>
      <c r="J451" s="11"/>
      <c r="K451" s="11"/>
    </row>
    <row r="452" spans="6:11" ht="15.75" hidden="1" customHeight="1" x14ac:dyDescent="0.25">
      <c r="F452" s="10"/>
      <c r="G452" s="10"/>
      <c r="H452" s="11"/>
      <c r="I452" s="9"/>
      <c r="J452" s="11"/>
      <c r="K452" s="11"/>
    </row>
    <row r="453" spans="6:11" ht="15.75" hidden="1" customHeight="1" x14ac:dyDescent="0.25">
      <c r="F453" s="10"/>
      <c r="G453" s="10"/>
      <c r="H453" s="11"/>
      <c r="I453" s="9"/>
      <c r="J453" s="11"/>
      <c r="K453" s="11"/>
    </row>
    <row r="454" spans="6:11" ht="15.75" hidden="1" customHeight="1" x14ac:dyDescent="0.25">
      <c r="F454" s="10"/>
      <c r="G454" s="10"/>
      <c r="H454" s="11"/>
      <c r="I454" s="9"/>
      <c r="J454" s="11"/>
      <c r="K454" s="11"/>
    </row>
    <row r="455" spans="6:11" ht="15.75" hidden="1" customHeight="1" x14ac:dyDescent="0.25">
      <c r="F455" s="10"/>
      <c r="G455" s="10"/>
      <c r="H455" s="11"/>
      <c r="I455" s="9"/>
      <c r="J455" s="11"/>
      <c r="K455" s="11"/>
    </row>
    <row r="456" spans="6:11" ht="15.75" hidden="1" customHeight="1" x14ac:dyDescent="0.25">
      <c r="F456" s="10"/>
      <c r="G456" s="10"/>
      <c r="H456" s="11"/>
      <c r="I456" s="9"/>
      <c r="J456" s="11"/>
      <c r="K456" s="11"/>
    </row>
    <row r="457" spans="6:11" ht="15.75" hidden="1" customHeight="1" x14ac:dyDescent="0.25">
      <c r="F457" s="10"/>
      <c r="G457" s="10"/>
      <c r="H457" s="11"/>
      <c r="I457" s="9"/>
      <c r="J457" s="11"/>
      <c r="K457" s="11"/>
    </row>
    <row r="458" spans="6:11" ht="15.75" hidden="1" customHeight="1" x14ac:dyDescent="0.25">
      <c r="F458" s="10"/>
      <c r="G458" s="10"/>
      <c r="H458" s="11"/>
      <c r="I458" s="9"/>
      <c r="J458" s="11"/>
      <c r="K458" s="11"/>
    </row>
    <row r="459" spans="6:11" ht="15.75" hidden="1" customHeight="1" x14ac:dyDescent="0.25">
      <c r="F459" s="10"/>
      <c r="G459" s="10"/>
      <c r="H459" s="11"/>
      <c r="I459" s="9"/>
      <c r="J459" s="11"/>
      <c r="K459" s="11"/>
    </row>
    <row r="460" spans="6:11" ht="15.75" hidden="1" customHeight="1" x14ac:dyDescent="0.25">
      <c r="F460" s="10"/>
      <c r="G460" s="10"/>
      <c r="H460" s="11"/>
      <c r="I460" s="9"/>
      <c r="J460" s="11"/>
      <c r="K460" s="11"/>
    </row>
    <row r="461" spans="6:11" ht="15.75" hidden="1" customHeight="1" x14ac:dyDescent="0.25">
      <c r="F461" s="10"/>
      <c r="G461" s="10"/>
      <c r="H461" s="11"/>
      <c r="I461" s="9"/>
      <c r="J461" s="11"/>
      <c r="K461" s="11"/>
    </row>
    <row r="462" spans="6:11" ht="15.75" hidden="1" customHeight="1" x14ac:dyDescent="0.25">
      <c r="F462" s="10"/>
      <c r="G462" s="10"/>
      <c r="H462" s="11"/>
      <c r="I462" s="9"/>
      <c r="J462" s="11"/>
      <c r="K462" s="11"/>
    </row>
    <row r="463" spans="6:11" ht="15.75" hidden="1" customHeight="1" x14ac:dyDescent="0.25">
      <c r="F463" s="10"/>
      <c r="G463" s="10"/>
      <c r="H463" s="11"/>
      <c r="I463" s="9"/>
      <c r="J463" s="11"/>
      <c r="K463" s="11"/>
    </row>
    <row r="464" spans="6:11" ht="15.75" hidden="1" customHeight="1" x14ac:dyDescent="0.25">
      <c r="F464" s="10"/>
      <c r="G464" s="10"/>
      <c r="H464" s="11"/>
      <c r="I464" s="9"/>
      <c r="J464" s="11"/>
      <c r="K464" s="11"/>
    </row>
    <row r="465" spans="6:11" ht="15.75" hidden="1" customHeight="1" x14ac:dyDescent="0.25">
      <c r="F465" s="10"/>
      <c r="G465" s="10"/>
      <c r="H465" s="11"/>
      <c r="I465" s="9"/>
      <c r="J465" s="11"/>
      <c r="K465" s="11"/>
    </row>
    <row r="466" spans="6:11" ht="15.75" hidden="1" customHeight="1" x14ac:dyDescent="0.25">
      <c r="F466" s="10"/>
      <c r="G466" s="10"/>
      <c r="H466" s="11"/>
      <c r="I466" s="9"/>
      <c r="J466" s="11"/>
      <c r="K466" s="11"/>
    </row>
    <row r="467" spans="6:11" ht="15.75" hidden="1" customHeight="1" x14ac:dyDescent="0.25">
      <c r="F467" s="10"/>
      <c r="G467" s="10"/>
      <c r="H467" s="11"/>
      <c r="I467" s="9"/>
      <c r="J467" s="11"/>
      <c r="K467" s="11"/>
    </row>
    <row r="468" spans="6:11" ht="15.75" hidden="1" customHeight="1" x14ac:dyDescent="0.25">
      <c r="F468" s="10"/>
      <c r="G468" s="10"/>
      <c r="H468" s="11"/>
      <c r="I468" s="9"/>
      <c r="J468" s="11"/>
      <c r="K468" s="11"/>
    </row>
    <row r="469" spans="6:11" ht="15.75" hidden="1" customHeight="1" x14ac:dyDescent="0.25">
      <c r="F469" s="10"/>
      <c r="G469" s="10"/>
      <c r="H469" s="11"/>
      <c r="I469" s="9"/>
      <c r="J469" s="11"/>
      <c r="K469" s="11"/>
    </row>
    <row r="470" spans="6:11" ht="15.75" hidden="1" customHeight="1" x14ac:dyDescent="0.25">
      <c r="F470" s="10"/>
      <c r="G470" s="10"/>
      <c r="H470" s="11"/>
      <c r="I470" s="9"/>
      <c r="J470" s="11"/>
      <c r="K470" s="11"/>
    </row>
    <row r="471" spans="6:11" ht="15.75" hidden="1" customHeight="1" x14ac:dyDescent="0.25">
      <c r="F471" s="10"/>
      <c r="G471" s="10"/>
      <c r="H471" s="11"/>
      <c r="I471" s="9"/>
      <c r="J471" s="11"/>
      <c r="K471" s="11"/>
    </row>
    <row r="472" spans="6:11" ht="15.75" hidden="1" customHeight="1" x14ac:dyDescent="0.25">
      <c r="F472" s="10"/>
      <c r="G472" s="10"/>
      <c r="H472" s="11"/>
      <c r="I472" s="9"/>
      <c r="J472" s="11"/>
      <c r="K472" s="11"/>
    </row>
    <row r="473" spans="6:11" ht="15.75" hidden="1" customHeight="1" x14ac:dyDescent="0.25">
      <c r="F473" s="10"/>
      <c r="G473" s="10"/>
      <c r="H473" s="11"/>
      <c r="I473" s="9"/>
      <c r="J473" s="11"/>
      <c r="K473" s="11"/>
    </row>
    <row r="474" spans="6:11" ht="15.75" hidden="1" customHeight="1" x14ac:dyDescent="0.25">
      <c r="F474" s="10"/>
      <c r="G474" s="10"/>
      <c r="H474" s="11"/>
      <c r="I474" s="9"/>
      <c r="J474" s="11"/>
      <c r="K474" s="11"/>
    </row>
    <row r="475" spans="6:11" ht="15.75" hidden="1" customHeight="1" x14ac:dyDescent="0.25">
      <c r="F475" s="10"/>
      <c r="G475" s="10"/>
      <c r="H475" s="11"/>
      <c r="I475" s="9"/>
      <c r="J475" s="11"/>
      <c r="K475" s="11"/>
    </row>
    <row r="476" spans="6:11" ht="15.75" hidden="1" customHeight="1" x14ac:dyDescent="0.25">
      <c r="F476" s="10"/>
      <c r="G476" s="10"/>
      <c r="H476" s="11"/>
      <c r="I476" s="9"/>
      <c r="J476" s="11"/>
      <c r="K476" s="11"/>
    </row>
    <row r="477" spans="6:11" ht="15.75" hidden="1" customHeight="1" x14ac:dyDescent="0.25">
      <c r="F477" s="10"/>
      <c r="G477" s="10"/>
      <c r="H477" s="11"/>
      <c r="I477" s="9"/>
      <c r="J477" s="11"/>
      <c r="K477" s="11"/>
    </row>
    <row r="478" spans="6:11" ht="15.75" hidden="1" customHeight="1" x14ac:dyDescent="0.25">
      <c r="F478" s="10"/>
      <c r="G478" s="10"/>
      <c r="H478" s="11"/>
      <c r="I478" s="9"/>
      <c r="J478" s="11"/>
      <c r="K478" s="11"/>
    </row>
    <row r="479" spans="6:11" ht="15.75" hidden="1" customHeight="1" x14ac:dyDescent="0.25">
      <c r="F479" s="10"/>
      <c r="G479" s="10"/>
      <c r="H479" s="11"/>
      <c r="I479" s="9"/>
      <c r="J479" s="11"/>
      <c r="K479" s="11"/>
    </row>
    <row r="480" spans="6:11" ht="15.75" hidden="1" customHeight="1" x14ac:dyDescent="0.25">
      <c r="F480" s="10"/>
      <c r="G480" s="10"/>
      <c r="H480" s="11"/>
      <c r="I480" s="9"/>
      <c r="J480" s="11"/>
      <c r="K480" s="11"/>
    </row>
    <row r="481" spans="6:11" ht="15.75" hidden="1" customHeight="1" x14ac:dyDescent="0.25">
      <c r="F481" s="10"/>
      <c r="G481" s="10"/>
      <c r="H481" s="11"/>
      <c r="I481" s="9"/>
      <c r="J481" s="11"/>
      <c r="K481" s="11"/>
    </row>
    <row r="482" spans="6:11" ht="15.75" hidden="1" customHeight="1" x14ac:dyDescent="0.25">
      <c r="F482" s="10"/>
      <c r="G482" s="10"/>
      <c r="H482" s="11"/>
      <c r="I482" s="9"/>
      <c r="J482" s="11"/>
      <c r="K482" s="11"/>
    </row>
    <row r="483" spans="6:11" ht="15.75" hidden="1" customHeight="1" x14ac:dyDescent="0.25">
      <c r="F483" s="10"/>
      <c r="G483" s="10"/>
      <c r="H483" s="11"/>
      <c r="I483" s="9"/>
      <c r="J483" s="11"/>
      <c r="K483" s="11"/>
    </row>
    <row r="484" spans="6:11" ht="15.75" hidden="1" customHeight="1" x14ac:dyDescent="0.25">
      <c r="F484" s="10"/>
      <c r="G484" s="10"/>
      <c r="H484" s="11"/>
      <c r="I484" s="9"/>
      <c r="J484" s="11"/>
      <c r="K484" s="11"/>
    </row>
    <row r="485" spans="6:11" ht="15.75" hidden="1" customHeight="1" x14ac:dyDescent="0.25">
      <c r="F485" s="10"/>
      <c r="G485" s="10"/>
      <c r="H485" s="11"/>
      <c r="I485" s="9"/>
      <c r="J485" s="11"/>
      <c r="K485" s="11"/>
    </row>
    <row r="486" spans="6:11" ht="15.75" hidden="1" customHeight="1" x14ac:dyDescent="0.25">
      <c r="F486" s="10"/>
      <c r="G486" s="10"/>
      <c r="H486" s="11"/>
      <c r="I486" s="9"/>
      <c r="J486" s="11"/>
      <c r="K486" s="11"/>
    </row>
    <row r="487" spans="6:11" ht="15.75" hidden="1" customHeight="1" x14ac:dyDescent="0.25">
      <c r="F487" s="10"/>
      <c r="G487" s="10"/>
      <c r="H487" s="11"/>
      <c r="I487" s="9"/>
      <c r="J487" s="11"/>
      <c r="K487" s="11"/>
    </row>
    <row r="488" spans="6:11" ht="15.75" hidden="1" customHeight="1" x14ac:dyDescent="0.25">
      <c r="F488" s="10"/>
      <c r="G488" s="10"/>
      <c r="H488" s="11"/>
      <c r="I488" s="9"/>
      <c r="J488" s="11"/>
      <c r="K488" s="11"/>
    </row>
    <row r="489" spans="6:11" ht="15.75" hidden="1" customHeight="1" x14ac:dyDescent="0.25">
      <c r="F489" s="10"/>
      <c r="G489" s="10"/>
      <c r="H489" s="11"/>
      <c r="I489" s="9"/>
      <c r="J489" s="11"/>
      <c r="K489" s="11"/>
    </row>
    <row r="490" spans="6:11" ht="15.75" hidden="1" customHeight="1" x14ac:dyDescent="0.25">
      <c r="F490" s="10"/>
      <c r="G490" s="10"/>
      <c r="H490" s="11"/>
      <c r="I490" s="9"/>
      <c r="J490" s="11"/>
      <c r="K490" s="11"/>
    </row>
    <row r="491" spans="6:11" ht="15.75" hidden="1" customHeight="1" x14ac:dyDescent="0.25">
      <c r="F491" s="10"/>
      <c r="G491" s="10"/>
      <c r="H491" s="11"/>
      <c r="I491" s="9"/>
      <c r="J491" s="11"/>
      <c r="K491" s="11"/>
    </row>
    <row r="492" spans="6:11" ht="15.75" hidden="1" customHeight="1" x14ac:dyDescent="0.25">
      <c r="F492" s="10"/>
      <c r="G492" s="10"/>
      <c r="H492" s="11"/>
      <c r="I492" s="9"/>
      <c r="J492" s="11"/>
      <c r="K492" s="11"/>
    </row>
    <row r="493" spans="6:11" ht="15.75" hidden="1" customHeight="1" x14ac:dyDescent="0.25">
      <c r="F493" s="10"/>
      <c r="G493" s="10"/>
      <c r="H493" s="11"/>
      <c r="I493" s="9"/>
      <c r="J493" s="11"/>
      <c r="K493" s="11"/>
    </row>
    <row r="494" spans="6:11" ht="15.75" hidden="1" customHeight="1" x14ac:dyDescent="0.25">
      <c r="F494" s="10"/>
      <c r="G494" s="10"/>
      <c r="H494" s="11"/>
      <c r="I494" s="9"/>
      <c r="J494" s="11"/>
      <c r="K494" s="11"/>
    </row>
    <row r="495" spans="6:11" ht="15.75" hidden="1" customHeight="1" x14ac:dyDescent="0.25">
      <c r="F495" s="10"/>
      <c r="G495" s="10"/>
      <c r="H495" s="11"/>
      <c r="I495" s="9"/>
      <c r="J495" s="11"/>
      <c r="K495" s="11"/>
    </row>
    <row r="496" spans="6:11" ht="15.75" hidden="1" customHeight="1" x14ac:dyDescent="0.25">
      <c r="F496" s="10"/>
      <c r="G496" s="10"/>
      <c r="H496" s="11"/>
      <c r="I496" s="9"/>
      <c r="J496" s="11"/>
      <c r="K496" s="11"/>
    </row>
    <row r="497" spans="6:11" ht="15.75" hidden="1" customHeight="1" x14ac:dyDescent="0.25">
      <c r="F497" s="10"/>
      <c r="G497" s="10"/>
      <c r="H497" s="11"/>
      <c r="I497" s="9"/>
      <c r="J497" s="11"/>
      <c r="K497" s="11"/>
    </row>
    <row r="498" spans="6:11" ht="15.75" hidden="1" customHeight="1" x14ac:dyDescent="0.25">
      <c r="F498" s="10"/>
      <c r="G498" s="10"/>
      <c r="H498" s="11"/>
      <c r="I498" s="9"/>
      <c r="J498" s="11"/>
      <c r="K498" s="11"/>
    </row>
    <row r="499" spans="6:11" ht="15.75" hidden="1" customHeight="1" x14ac:dyDescent="0.25">
      <c r="F499" s="10"/>
      <c r="G499" s="10"/>
      <c r="H499" s="11"/>
      <c r="I499" s="9"/>
      <c r="J499" s="11"/>
      <c r="K499" s="11"/>
    </row>
    <row r="500" spans="6:11" ht="15.75" hidden="1" customHeight="1" x14ac:dyDescent="0.25">
      <c r="F500" s="10"/>
      <c r="G500" s="10"/>
      <c r="H500" s="11"/>
      <c r="I500" s="9"/>
      <c r="J500" s="11"/>
      <c r="K500" s="11"/>
    </row>
    <row r="501" spans="6:11" ht="15.75" hidden="1" customHeight="1" x14ac:dyDescent="0.25">
      <c r="F501" s="10"/>
      <c r="G501" s="10"/>
      <c r="H501" s="11"/>
      <c r="I501" s="9"/>
      <c r="J501" s="11"/>
      <c r="K501" s="11"/>
    </row>
    <row r="502" spans="6:11" ht="15.75" hidden="1" customHeight="1" x14ac:dyDescent="0.25">
      <c r="F502" s="10"/>
      <c r="G502" s="10"/>
      <c r="H502" s="11"/>
      <c r="I502" s="9"/>
      <c r="J502" s="11"/>
      <c r="K502" s="11"/>
    </row>
    <row r="503" spans="6:11" ht="15.75" hidden="1" customHeight="1" x14ac:dyDescent="0.25">
      <c r="F503" s="10"/>
      <c r="G503" s="10"/>
      <c r="H503" s="11"/>
      <c r="I503" s="9"/>
      <c r="J503" s="11"/>
      <c r="K503" s="11"/>
    </row>
    <row r="504" spans="6:11" ht="15.75" hidden="1" customHeight="1" x14ac:dyDescent="0.25">
      <c r="F504" s="10"/>
      <c r="G504" s="10"/>
      <c r="H504" s="11"/>
      <c r="I504" s="9"/>
      <c r="J504" s="11"/>
      <c r="K504" s="11"/>
    </row>
    <row r="505" spans="6:11" ht="15.75" hidden="1" customHeight="1" x14ac:dyDescent="0.25">
      <c r="F505" s="10"/>
      <c r="G505" s="10"/>
      <c r="H505" s="11"/>
      <c r="I505" s="9"/>
      <c r="J505" s="11"/>
      <c r="K505" s="11"/>
    </row>
    <row r="506" spans="6:11" ht="15.75" hidden="1" customHeight="1" x14ac:dyDescent="0.25">
      <c r="F506" s="10"/>
      <c r="G506" s="10"/>
      <c r="H506" s="11"/>
      <c r="I506" s="9"/>
      <c r="J506" s="11"/>
      <c r="K506" s="11"/>
    </row>
    <row r="507" spans="6:11" ht="15.75" hidden="1" customHeight="1" x14ac:dyDescent="0.25">
      <c r="F507" s="10"/>
      <c r="G507" s="10"/>
      <c r="H507" s="11"/>
      <c r="I507" s="9"/>
      <c r="J507" s="11"/>
      <c r="K507" s="11"/>
    </row>
    <row r="508" spans="6:11" ht="15.75" hidden="1" customHeight="1" x14ac:dyDescent="0.25">
      <c r="F508" s="10"/>
      <c r="G508" s="10"/>
      <c r="H508" s="11"/>
      <c r="I508" s="9"/>
      <c r="J508" s="11"/>
      <c r="K508" s="11"/>
    </row>
    <row r="509" spans="6:11" ht="15.75" hidden="1" customHeight="1" x14ac:dyDescent="0.25">
      <c r="F509" s="10"/>
      <c r="G509" s="10"/>
      <c r="H509" s="11"/>
      <c r="I509" s="9"/>
      <c r="J509" s="11"/>
      <c r="K509" s="11"/>
    </row>
    <row r="510" spans="6:11" ht="15.75" hidden="1" customHeight="1" x14ac:dyDescent="0.25">
      <c r="F510" s="10"/>
      <c r="G510" s="10"/>
      <c r="H510" s="11"/>
      <c r="I510" s="9"/>
      <c r="J510" s="11"/>
      <c r="K510" s="11"/>
    </row>
    <row r="511" spans="6:11" ht="15.75" hidden="1" customHeight="1" x14ac:dyDescent="0.25">
      <c r="F511" s="10"/>
      <c r="G511" s="10"/>
      <c r="H511" s="11"/>
      <c r="I511" s="9"/>
      <c r="J511" s="11"/>
      <c r="K511" s="11"/>
    </row>
    <row r="512" spans="6:11" ht="15.75" hidden="1" customHeight="1" x14ac:dyDescent="0.25">
      <c r="F512" s="10"/>
      <c r="G512" s="10"/>
      <c r="H512" s="11"/>
      <c r="I512" s="9"/>
      <c r="J512" s="11"/>
      <c r="K512" s="11"/>
    </row>
    <row r="513" spans="6:11" ht="15.75" hidden="1" customHeight="1" x14ac:dyDescent="0.25">
      <c r="F513" s="10"/>
      <c r="G513" s="10"/>
      <c r="H513" s="11"/>
      <c r="I513" s="9"/>
      <c r="J513" s="11"/>
      <c r="K513" s="11"/>
    </row>
    <row r="514" spans="6:11" ht="15.75" hidden="1" customHeight="1" x14ac:dyDescent="0.25">
      <c r="F514" s="10"/>
      <c r="G514" s="10"/>
      <c r="H514" s="11"/>
      <c r="I514" s="9"/>
      <c r="J514" s="11"/>
      <c r="K514" s="11"/>
    </row>
    <row r="515" spans="6:11" ht="15.75" hidden="1" customHeight="1" x14ac:dyDescent="0.25">
      <c r="F515" s="10"/>
      <c r="G515" s="10"/>
      <c r="H515" s="11"/>
      <c r="I515" s="9"/>
      <c r="J515" s="11"/>
      <c r="K515" s="11"/>
    </row>
    <row r="516" spans="6:11" ht="15.75" hidden="1" customHeight="1" x14ac:dyDescent="0.25">
      <c r="F516" s="10"/>
      <c r="G516" s="10"/>
      <c r="H516" s="11"/>
      <c r="I516" s="9"/>
      <c r="J516" s="11"/>
      <c r="K516" s="11"/>
    </row>
    <row r="517" spans="6:11" ht="15.75" hidden="1" customHeight="1" x14ac:dyDescent="0.25">
      <c r="F517" s="10"/>
      <c r="G517" s="10"/>
      <c r="H517" s="11"/>
      <c r="I517" s="9"/>
      <c r="J517" s="11"/>
      <c r="K517" s="11"/>
    </row>
    <row r="518" spans="6:11" ht="15.75" hidden="1" customHeight="1" x14ac:dyDescent="0.25">
      <c r="F518" s="10"/>
      <c r="G518" s="10"/>
      <c r="H518" s="11"/>
      <c r="I518" s="9"/>
      <c r="J518" s="11"/>
      <c r="K518" s="11"/>
    </row>
    <row r="519" spans="6:11" ht="15.75" hidden="1" customHeight="1" x14ac:dyDescent="0.25">
      <c r="F519" s="10"/>
      <c r="G519" s="10"/>
      <c r="H519" s="11"/>
      <c r="I519" s="9"/>
      <c r="J519" s="11"/>
      <c r="K519" s="11"/>
    </row>
    <row r="520" spans="6:11" ht="15.75" hidden="1" customHeight="1" x14ac:dyDescent="0.25">
      <c r="F520" s="10"/>
      <c r="G520" s="10"/>
      <c r="H520" s="11"/>
      <c r="I520" s="9"/>
      <c r="J520" s="11"/>
      <c r="K520" s="11"/>
    </row>
    <row r="521" spans="6:11" ht="15.75" hidden="1" customHeight="1" x14ac:dyDescent="0.25">
      <c r="F521" s="10"/>
      <c r="G521" s="10"/>
      <c r="H521" s="11"/>
      <c r="I521" s="9"/>
      <c r="J521" s="11"/>
      <c r="K521" s="11"/>
    </row>
    <row r="522" spans="6:11" ht="15.75" hidden="1" customHeight="1" x14ac:dyDescent="0.25">
      <c r="F522" s="10"/>
      <c r="G522" s="10"/>
      <c r="H522" s="11"/>
      <c r="I522" s="9"/>
      <c r="J522" s="11"/>
      <c r="K522" s="11"/>
    </row>
    <row r="523" spans="6:11" ht="15.75" hidden="1" customHeight="1" x14ac:dyDescent="0.25">
      <c r="F523" s="10"/>
      <c r="G523" s="10"/>
      <c r="H523" s="11"/>
      <c r="I523" s="9"/>
      <c r="J523" s="11"/>
      <c r="K523" s="11"/>
    </row>
    <row r="524" spans="6:11" ht="15.75" hidden="1" customHeight="1" x14ac:dyDescent="0.25">
      <c r="F524" s="10"/>
      <c r="G524" s="10"/>
      <c r="H524" s="11"/>
      <c r="I524" s="9"/>
      <c r="J524" s="11"/>
      <c r="K524" s="11"/>
    </row>
    <row r="525" spans="6:11" ht="15.75" hidden="1" customHeight="1" x14ac:dyDescent="0.25">
      <c r="F525" s="10"/>
      <c r="G525" s="10"/>
      <c r="H525" s="11"/>
      <c r="I525" s="9"/>
      <c r="J525" s="11"/>
      <c r="K525" s="11"/>
    </row>
    <row r="526" spans="6:11" ht="15.75" hidden="1" customHeight="1" x14ac:dyDescent="0.25">
      <c r="F526" s="10"/>
      <c r="G526" s="10"/>
      <c r="H526" s="11"/>
      <c r="I526" s="9"/>
      <c r="J526" s="11"/>
      <c r="K526" s="11"/>
    </row>
    <row r="527" spans="6:11" ht="15.75" hidden="1" customHeight="1" x14ac:dyDescent="0.25">
      <c r="F527" s="10"/>
      <c r="G527" s="10"/>
      <c r="H527" s="11"/>
      <c r="I527" s="9"/>
      <c r="J527" s="11"/>
      <c r="K527" s="11"/>
    </row>
    <row r="528" spans="6:11" ht="15.75" hidden="1" customHeight="1" x14ac:dyDescent="0.25">
      <c r="F528" s="10"/>
      <c r="G528" s="10"/>
      <c r="H528" s="11"/>
      <c r="I528" s="9"/>
      <c r="J528" s="11"/>
      <c r="K528" s="11"/>
    </row>
    <row r="529" spans="6:11" ht="15.75" hidden="1" customHeight="1" x14ac:dyDescent="0.25">
      <c r="F529" s="10"/>
      <c r="G529" s="10"/>
      <c r="H529" s="11"/>
      <c r="I529" s="9"/>
      <c r="J529" s="11"/>
      <c r="K529" s="11"/>
    </row>
    <row r="530" spans="6:11" ht="15.75" hidden="1" customHeight="1" x14ac:dyDescent="0.25">
      <c r="F530" s="10"/>
      <c r="G530" s="10"/>
      <c r="H530" s="11"/>
      <c r="I530" s="9"/>
      <c r="J530" s="11"/>
      <c r="K530" s="11"/>
    </row>
    <row r="531" spans="6:11" ht="15.75" hidden="1" customHeight="1" x14ac:dyDescent="0.25">
      <c r="F531" s="10"/>
      <c r="G531" s="10"/>
      <c r="H531" s="11"/>
      <c r="I531" s="9"/>
      <c r="J531" s="11"/>
      <c r="K531" s="11"/>
    </row>
    <row r="532" spans="6:11" ht="15.75" hidden="1" customHeight="1" x14ac:dyDescent="0.25">
      <c r="F532" s="10"/>
      <c r="G532" s="10"/>
      <c r="H532" s="11"/>
      <c r="I532" s="9"/>
      <c r="J532" s="11"/>
      <c r="K532" s="11"/>
    </row>
    <row r="533" spans="6:11" ht="15.75" hidden="1" customHeight="1" x14ac:dyDescent="0.25">
      <c r="F533" s="10"/>
      <c r="G533" s="10"/>
      <c r="H533" s="11"/>
      <c r="I533" s="9"/>
      <c r="J533" s="11"/>
      <c r="K533" s="11"/>
    </row>
    <row r="534" spans="6:11" ht="15.75" hidden="1" customHeight="1" x14ac:dyDescent="0.25">
      <c r="F534" s="10"/>
      <c r="G534" s="10"/>
      <c r="H534" s="11"/>
      <c r="I534" s="9"/>
      <c r="J534" s="11"/>
      <c r="K534" s="11"/>
    </row>
    <row r="535" spans="6:11" ht="15.75" hidden="1" customHeight="1" x14ac:dyDescent="0.25">
      <c r="F535" s="10"/>
      <c r="G535" s="10"/>
      <c r="H535" s="11"/>
      <c r="I535" s="9"/>
      <c r="J535" s="11"/>
      <c r="K535" s="11"/>
    </row>
    <row r="536" spans="6:11" ht="15.75" hidden="1" customHeight="1" x14ac:dyDescent="0.25">
      <c r="F536" s="10"/>
      <c r="G536" s="10"/>
      <c r="H536" s="11"/>
      <c r="I536" s="9"/>
      <c r="J536" s="11"/>
      <c r="K536" s="11"/>
    </row>
    <row r="537" spans="6:11" ht="15.75" hidden="1" customHeight="1" x14ac:dyDescent="0.25">
      <c r="F537" s="10"/>
      <c r="G537" s="10"/>
      <c r="H537" s="11"/>
      <c r="I537" s="9"/>
      <c r="J537" s="11"/>
      <c r="K537" s="11"/>
    </row>
    <row r="538" spans="6:11" ht="15.75" hidden="1" customHeight="1" x14ac:dyDescent="0.25">
      <c r="F538" s="10"/>
      <c r="G538" s="10"/>
      <c r="H538" s="11"/>
      <c r="I538" s="9"/>
      <c r="J538" s="11"/>
      <c r="K538" s="11"/>
    </row>
    <row r="539" spans="6:11" ht="15.75" hidden="1" customHeight="1" x14ac:dyDescent="0.25">
      <c r="F539" s="10"/>
      <c r="G539" s="10"/>
      <c r="H539" s="11"/>
      <c r="I539" s="9"/>
      <c r="J539" s="11"/>
      <c r="K539" s="11"/>
    </row>
    <row r="540" spans="6:11" ht="15.75" hidden="1" customHeight="1" x14ac:dyDescent="0.25">
      <c r="F540" s="10"/>
      <c r="G540" s="10"/>
      <c r="H540" s="11"/>
      <c r="I540" s="9"/>
      <c r="J540" s="11"/>
      <c r="K540" s="11"/>
    </row>
    <row r="541" spans="6:11" ht="15.75" hidden="1" customHeight="1" x14ac:dyDescent="0.25">
      <c r="F541" s="10"/>
      <c r="G541" s="10"/>
      <c r="H541" s="11"/>
      <c r="I541" s="9"/>
      <c r="J541" s="11"/>
      <c r="K541" s="11"/>
    </row>
    <row r="542" spans="6:11" ht="15.75" hidden="1" customHeight="1" x14ac:dyDescent="0.25">
      <c r="F542" s="10"/>
      <c r="G542" s="10"/>
      <c r="H542" s="11"/>
      <c r="I542" s="9"/>
      <c r="J542" s="11"/>
      <c r="K542" s="11"/>
    </row>
    <row r="543" spans="6:11" ht="15.75" hidden="1" customHeight="1" x14ac:dyDescent="0.25">
      <c r="F543" s="10"/>
      <c r="G543" s="10"/>
      <c r="H543" s="11"/>
      <c r="I543" s="9"/>
      <c r="J543" s="11"/>
      <c r="K543" s="11"/>
    </row>
    <row r="544" spans="6:11" ht="15.75" hidden="1" customHeight="1" x14ac:dyDescent="0.25">
      <c r="F544" s="10"/>
      <c r="G544" s="10"/>
      <c r="H544" s="11"/>
      <c r="I544" s="9"/>
      <c r="J544" s="11"/>
      <c r="K544" s="11"/>
    </row>
    <row r="545" spans="6:11" ht="15.75" hidden="1" customHeight="1" x14ac:dyDescent="0.25">
      <c r="F545" s="10"/>
      <c r="G545" s="10"/>
      <c r="H545" s="11"/>
      <c r="I545" s="9"/>
      <c r="J545" s="11"/>
      <c r="K545" s="11"/>
    </row>
    <row r="546" spans="6:11" ht="15.75" hidden="1" customHeight="1" x14ac:dyDescent="0.25">
      <c r="F546" s="10"/>
      <c r="G546" s="10"/>
      <c r="H546" s="11"/>
      <c r="I546" s="9"/>
      <c r="J546" s="11"/>
      <c r="K546" s="11"/>
    </row>
    <row r="547" spans="6:11" ht="15.75" hidden="1" customHeight="1" x14ac:dyDescent="0.25">
      <c r="F547" s="10"/>
      <c r="G547" s="10"/>
      <c r="H547" s="11"/>
      <c r="I547" s="9"/>
      <c r="J547" s="11"/>
      <c r="K547" s="11"/>
    </row>
    <row r="548" spans="6:11" ht="15.75" hidden="1" customHeight="1" x14ac:dyDescent="0.25">
      <c r="F548" s="10"/>
      <c r="G548" s="10"/>
      <c r="H548" s="11"/>
      <c r="I548" s="9"/>
      <c r="J548" s="11"/>
      <c r="K548" s="11"/>
    </row>
    <row r="549" spans="6:11" ht="15.75" hidden="1" customHeight="1" x14ac:dyDescent="0.25">
      <c r="F549" s="10"/>
      <c r="G549" s="10"/>
      <c r="H549" s="11"/>
      <c r="I549" s="9"/>
      <c r="J549" s="11"/>
      <c r="K549" s="11"/>
    </row>
    <row r="550" spans="6:11" ht="15.75" hidden="1" customHeight="1" x14ac:dyDescent="0.25">
      <c r="F550" s="10"/>
      <c r="G550" s="10"/>
      <c r="H550" s="11"/>
      <c r="I550" s="9"/>
      <c r="J550" s="11"/>
      <c r="K550" s="11"/>
    </row>
    <row r="551" spans="6:11" ht="15.75" hidden="1" customHeight="1" x14ac:dyDescent="0.25">
      <c r="F551" s="10"/>
      <c r="G551" s="10"/>
      <c r="H551" s="11"/>
      <c r="I551" s="9"/>
      <c r="J551" s="11"/>
      <c r="K551" s="11"/>
    </row>
    <row r="552" spans="6:11" ht="15.75" hidden="1" customHeight="1" x14ac:dyDescent="0.25">
      <c r="F552" s="10"/>
      <c r="G552" s="10"/>
      <c r="H552" s="11"/>
      <c r="I552" s="9"/>
      <c r="J552" s="11"/>
      <c r="K552" s="11"/>
    </row>
    <row r="553" spans="6:11" ht="15.75" hidden="1" customHeight="1" x14ac:dyDescent="0.25">
      <c r="F553" s="10"/>
      <c r="G553" s="10"/>
      <c r="H553" s="11"/>
      <c r="I553" s="9"/>
      <c r="J553" s="11"/>
      <c r="K553" s="11"/>
    </row>
    <row r="554" spans="6:11" ht="15.75" hidden="1" customHeight="1" x14ac:dyDescent="0.25">
      <c r="F554" s="10"/>
      <c r="G554" s="10"/>
      <c r="H554" s="11"/>
      <c r="I554" s="9"/>
      <c r="J554" s="11"/>
      <c r="K554" s="11"/>
    </row>
    <row r="555" spans="6:11" ht="15.75" hidden="1" customHeight="1" x14ac:dyDescent="0.25">
      <c r="F555" s="10"/>
      <c r="G555" s="10"/>
      <c r="H555" s="11"/>
      <c r="I555" s="9"/>
      <c r="J555" s="11"/>
      <c r="K555" s="11"/>
    </row>
    <row r="556" spans="6:11" ht="15.75" hidden="1" customHeight="1" x14ac:dyDescent="0.25">
      <c r="F556" s="10"/>
      <c r="G556" s="10"/>
      <c r="H556" s="11"/>
      <c r="I556" s="9"/>
      <c r="J556" s="11"/>
      <c r="K556" s="11"/>
    </row>
    <row r="557" spans="6:11" ht="15.75" hidden="1" customHeight="1" x14ac:dyDescent="0.25">
      <c r="F557" s="10"/>
      <c r="G557" s="10"/>
      <c r="H557" s="11"/>
      <c r="I557" s="9"/>
      <c r="J557" s="11"/>
      <c r="K557" s="11"/>
    </row>
    <row r="558" spans="6:11" ht="15.75" hidden="1" customHeight="1" x14ac:dyDescent="0.25">
      <c r="F558" s="10"/>
      <c r="G558" s="10"/>
      <c r="H558" s="11"/>
      <c r="I558" s="9"/>
      <c r="J558" s="11"/>
      <c r="K558" s="11"/>
    </row>
    <row r="559" spans="6:11" ht="15.75" hidden="1" customHeight="1" x14ac:dyDescent="0.25">
      <c r="F559" s="10"/>
      <c r="G559" s="10"/>
      <c r="H559" s="11"/>
      <c r="I559" s="9"/>
      <c r="J559" s="11"/>
      <c r="K559" s="11"/>
    </row>
    <row r="560" spans="6:11" ht="15.75" hidden="1" customHeight="1" x14ac:dyDescent="0.25">
      <c r="F560" s="10"/>
      <c r="G560" s="10"/>
      <c r="H560" s="11"/>
      <c r="I560" s="9"/>
      <c r="J560" s="11"/>
      <c r="K560" s="11"/>
    </row>
    <row r="561" spans="6:11" ht="15.75" hidden="1" customHeight="1" x14ac:dyDescent="0.25">
      <c r="F561" s="10"/>
      <c r="G561" s="10"/>
      <c r="H561" s="11"/>
      <c r="I561" s="9"/>
      <c r="J561" s="11"/>
      <c r="K561" s="11"/>
    </row>
    <row r="562" spans="6:11" ht="15.75" hidden="1" customHeight="1" x14ac:dyDescent="0.25">
      <c r="F562" s="10"/>
      <c r="G562" s="10"/>
      <c r="H562" s="11"/>
      <c r="I562" s="9"/>
      <c r="J562" s="11"/>
      <c r="K562" s="11"/>
    </row>
    <row r="563" spans="6:11" ht="15.75" hidden="1" customHeight="1" x14ac:dyDescent="0.25">
      <c r="F563" s="10"/>
      <c r="G563" s="10"/>
      <c r="H563" s="11"/>
      <c r="I563" s="9"/>
      <c r="J563" s="11"/>
      <c r="K563" s="11"/>
    </row>
    <row r="564" spans="6:11" ht="15.75" hidden="1" customHeight="1" x14ac:dyDescent="0.25">
      <c r="F564" s="10"/>
      <c r="G564" s="10"/>
      <c r="H564" s="11"/>
      <c r="I564" s="9"/>
      <c r="J564" s="11"/>
      <c r="K564" s="11"/>
    </row>
    <row r="565" spans="6:11" ht="15.75" hidden="1" customHeight="1" x14ac:dyDescent="0.25">
      <c r="F565" s="10"/>
      <c r="G565" s="10"/>
      <c r="H565" s="11"/>
      <c r="I565" s="9"/>
      <c r="J565" s="11"/>
      <c r="K565" s="11"/>
    </row>
    <row r="566" spans="6:11" ht="15.75" hidden="1" customHeight="1" x14ac:dyDescent="0.25">
      <c r="F566" s="10"/>
      <c r="G566" s="10"/>
      <c r="H566" s="11"/>
      <c r="I566" s="9"/>
      <c r="J566" s="11"/>
      <c r="K566" s="11"/>
    </row>
    <row r="567" spans="6:11" ht="15.75" hidden="1" customHeight="1" x14ac:dyDescent="0.25">
      <c r="F567" s="10"/>
      <c r="G567" s="10"/>
      <c r="H567" s="11"/>
      <c r="I567" s="9"/>
      <c r="J567" s="11"/>
      <c r="K567" s="11"/>
    </row>
    <row r="568" spans="6:11" ht="15.75" hidden="1" customHeight="1" x14ac:dyDescent="0.25">
      <c r="F568" s="10"/>
      <c r="G568" s="10"/>
      <c r="H568" s="11"/>
      <c r="I568" s="9"/>
      <c r="J568" s="11"/>
      <c r="K568" s="11"/>
    </row>
    <row r="569" spans="6:11" ht="15.75" hidden="1" customHeight="1" x14ac:dyDescent="0.25">
      <c r="F569" s="10"/>
      <c r="G569" s="10"/>
      <c r="H569" s="11"/>
      <c r="I569" s="9"/>
      <c r="J569" s="11"/>
      <c r="K569" s="11"/>
    </row>
    <row r="570" spans="6:11" ht="15.75" hidden="1" customHeight="1" x14ac:dyDescent="0.25">
      <c r="F570" s="10"/>
      <c r="G570" s="10"/>
      <c r="H570" s="11"/>
      <c r="I570" s="9"/>
      <c r="J570" s="11"/>
      <c r="K570" s="11"/>
    </row>
    <row r="571" spans="6:11" ht="15.75" hidden="1" customHeight="1" x14ac:dyDescent="0.25">
      <c r="F571" s="10"/>
      <c r="G571" s="10"/>
      <c r="H571" s="11"/>
      <c r="I571" s="9"/>
      <c r="J571" s="11"/>
      <c r="K571" s="11"/>
    </row>
    <row r="572" spans="6:11" ht="15.75" hidden="1" customHeight="1" x14ac:dyDescent="0.25">
      <c r="F572" s="10"/>
      <c r="G572" s="10"/>
      <c r="H572" s="11"/>
      <c r="I572" s="9"/>
      <c r="J572" s="11"/>
      <c r="K572" s="11"/>
    </row>
    <row r="573" spans="6:11" ht="15.75" hidden="1" customHeight="1" x14ac:dyDescent="0.25">
      <c r="F573" s="10"/>
      <c r="G573" s="10"/>
      <c r="H573" s="11"/>
      <c r="I573" s="9"/>
      <c r="J573" s="11"/>
      <c r="K573" s="11"/>
    </row>
    <row r="574" spans="6:11" ht="15.75" hidden="1" customHeight="1" x14ac:dyDescent="0.25">
      <c r="F574" s="10"/>
      <c r="G574" s="10"/>
      <c r="H574" s="11"/>
      <c r="I574" s="9"/>
      <c r="J574" s="11"/>
      <c r="K574" s="11"/>
    </row>
    <row r="575" spans="6:11" ht="15.75" hidden="1" customHeight="1" x14ac:dyDescent="0.25">
      <c r="F575" s="10"/>
      <c r="G575" s="10"/>
      <c r="H575" s="11"/>
      <c r="I575" s="9"/>
      <c r="J575" s="11"/>
      <c r="K575" s="11"/>
    </row>
    <row r="576" spans="6:11" ht="15.75" hidden="1" customHeight="1" x14ac:dyDescent="0.25">
      <c r="F576" s="10"/>
      <c r="G576" s="10"/>
      <c r="H576" s="11"/>
      <c r="I576" s="9"/>
      <c r="J576" s="11"/>
      <c r="K576" s="11"/>
    </row>
    <row r="577" spans="6:11" ht="15.75" hidden="1" customHeight="1" x14ac:dyDescent="0.25">
      <c r="F577" s="10"/>
      <c r="G577" s="10"/>
      <c r="H577" s="11"/>
      <c r="I577" s="9"/>
      <c r="J577" s="11"/>
      <c r="K577" s="11"/>
    </row>
    <row r="578" spans="6:11" ht="15.75" hidden="1" customHeight="1" x14ac:dyDescent="0.25">
      <c r="F578" s="10"/>
      <c r="G578" s="10"/>
      <c r="H578" s="11"/>
      <c r="I578" s="9"/>
      <c r="J578" s="11"/>
      <c r="K578" s="11"/>
    </row>
    <row r="579" spans="6:11" ht="15.75" hidden="1" customHeight="1" x14ac:dyDescent="0.25">
      <c r="F579" s="10"/>
      <c r="G579" s="10"/>
      <c r="H579" s="11"/>
      <c r="I579" s="9"/>
      <c r="J579" s="11"/>
      <c r="K579" s="11"/>
    </row>
    <row r="580" spans="6:11" ht="15.75" hidden="1" customHeight="1" x14ac:dyDescent="0.25">
      <c r="F580" s="10"/>
      <c r="G580" s="10"/>
      <c r="H580" s="11"/>
      <c r="I580" s="9"/>
      <c r="J580" s="11"/>
      <c r="K580" s="11"/>
    </row>
    <row r="581" spans="6:11" ht="15.75" hidden="1" customHeight="1" x14ac:dyDescent="0.25">
      <c r="F581" s="10"/>
      <c r="G581" s="10"/>
      <c r="H581" s="11"/>
      <c r="I581" s="9"/>
      <c r="J581" s="11"/>
      <c r="K581" s="11"/>
    </row>
    <row r="582" spans="6:11" ht="15.75" hidden="1" customHeight="1" x14ac:dyDescent="0.25">
      <c r="F582" s="10"/>
      <c r="G582" s="10"/>
      <c r="H582" s="11"/>
      <c r="I582" s="9"/>
      <c r="J582" s="11"/>
      <c r="K582" s="11"/>
    </row>
    <row r="583" spans="6:11" ht="15.75" hidden="1" customHeight="1" x14ac:dyDescent="0.25">
      <c r="F583" s="10"/>
      <c r="G583" s="10"/>
      <c r="H583" s="11"/>
      <c r="I583" s="9"/>
      <c r="J583" s="11"/>
      <c r="K583" s="11"/>
    </row>
    <row r="584" spans="6:11" ht="15.75" hidden="1" customHeight="1" x14ac:dyDescent="0.25">
      <c r="F584" s="10"/>
      <c r="G584" s="10"/>
      <c r="H584" s="11"/>
      <c r="I584" s="9"/>
      <c r="J584" s="11"/>
      <c r="K584" s="11"/>
    </row>
    <row r="585" spans="6:11" ht="15.75" hidden="1" customHeight="1" x14ac:dyDescent="0.25">
      <c r="F585" s="10"/>
      <c r="G585" s="10"/>
      <c r="H585" s="11"/>
      <c r="I585" s="9"/>
      <c r="J585" s="11"/>
      <c r="K585" s="11"/>
    </row>
    <row r="586" spans="6:11" ht="15.75" hidden="1" customHeight="1" x14ac:dyDescent="0.25">
      <c r="F586" s="10"/>
      <c r="G586" s="10"/>
      <c r="H586" s="11"/>
      <c r="I586" s="9"/>
      <c r="J586" s="11"/>
      <c r="K586" s="11"/>
    </row>
    <row r="587" spans="6:11" ht="15.75" hidden="1" customHeight="1" x14ac:dyDescent="0.25">
      <c r="F587" s="10"/>
      <c r="G587" s="10"/>
      <c r="H587" s="11"/>
      <c r="I587" s="9"/>
      <c r="J587" s="11"/>
      <c r="K587" s="11"/>
    </row>
    <row r="588" spans="6:11" ht="15.75" hidden="1" customHeight="1" x14ac:dyDescent="0.25">
      <c r="F588" s="10"/>
      <c r="G588" s="10"/>
      <c r="H588" s="11"/>
      <c r="I588" s="9"/>
      <c r="J588" s="11"/>
      <c r="K588" s="11"/>
    </row>
    <row r="589" spans="6:11" ht="15.75" hidden="1" customHeight="1" x14ac:dyDescent="0.25">
      <c r="F589" s="10"/>
      <c r="G589" s="10"/>
      <c r="H589" s="11"/>
      <c r="I589" s="9"/>
      <c r="J589" s="11"/>
      <c r="K589" s="11"/>
    </row>
    <row r="590" spans="6:11" ht="15.75" hidden="1" customHeight="1" x14ac:dyDescent="0.25">
      <c r="F590" s="10"/>
      <c r="G590" s="10"/>
      <c r="H590" s="11"/>
      <c r="I590" s="9"/>
      <c r="J590" s="11"/>
      <c r="K590" s="11"/>
    </row>
    <row r="591" spans="6:11" ht="15.75" hidden="1" customHeight="1" x14ac:dyDescent="0.25">
      <c r="F591" s="10"/>
      <c r="G591" s="10"/>
      <c r="H591" s="11"/>
      <c r="I591" s="9"/>
      <c r="J591" s="11"/>
      <c r="K591" s="11"/>
    </row>
    <row r="592" spans="6:11" ht="15.75" hidden="1" customHeight="1" x14ac:dyDescent="0.25">
      <c r="F592" s="10"/>
      <c r="G592" s="10"/>
      <c r="H592" s="11"/>
      <c r="I592" s="9"/>
      <c r="J592" s="11"/>
      <c r="K592" s="11"/>
    </row>
    <row r="593" spans="6:11" ht="15.75" hidden="1" customHeight="1" x14ac:dyDescent="0.25">
      <c r="F593" s="10"/>
      <c r="G593" s="10"/>
      <c r="H593" s="11"/>
      <c r="I593" s="9"/>
      <c r="J593" s="11"/>
      <c r="K593" s="11"/>
    </row>
    <row r="594" spans="6:11" ht="15.75" hidden="1" customHeight="1" x14ac:dyDescent="0.25">
      <c r="F594" s="10"/>
      <c r="G594" s="10"/>
      <c r="H594" s="11"/>
      <c r="I594" s="9"/>
      <c r="J594" s="11"/>
      <c r="K594" s="11"/>
    </row>
    <row r="595" spans="6:11" ht="15.75" hidden="1" customHeight="1" x14ac:dyDescent="0.25">
      <c r="F595" s="10"/>
      <c r="G595" s="10"/>
      <c r="H595" s="11"/>
      <c r="I595" s="9"/>
      <c r="J595" s="11"/>
      <c r="K595" s="11"/>
    </row>
    <row r="596" spans="6:11" ht="15.75" hidden="1" customHeight="1" x14ac:dyDescent="0.25">
      <c r="F596" s="10"/>
      <c r="G596" s="10"/>
      <c r="H596" s="11"/>
      <c r="I596" s="9"/>
      <c r="J596" s="11"/>
      <c r="K596" s="11"/>
    </row>
    <row r="597" spans="6:11" ht="15.75" hidden="1" customHeight="1" x14ac:dyDescent="0.25">
      <c r="F597" s="10"/>
      <c r="G597" s="10"/>
      <c r="H597" s="11"/>
      <c r="I597" s="9"/>
      <c r="J597" s="11"/>
      <c r="K597" s="11"/>
    </row>
    <row r="598" spans="6:11" ht="15.75" hidden="1" customHeight="1" x14ac:dyDescent="0.25">
      <c r="F598" s="10"/>
      <c r="G598" s="10"/>
      <c r="H598" s="11"/>
      <c r="I598" s="9"/>
      <c r="J598" s="11"/>
      <c r="K598" s="11"/>
    </row>
    <row r="599" spans="6:11" ht="15.75" hidden="1" customHeight="1" x14ac:dyDescent="0.25">
      <c r="F599" s="10"/>
      <c r="G599" s="10"/>
      <c r="H599" s="11"/>
      <c r="I599" s="9"/>
      <c r="J599" s="11"/>
      <c r="K599" s="11"/>
    </row>
    <row r="600" spans="6:11" ht="15.75" hidden="1" customHeight="1" x14ac:dyDescent="0.25">
      <c r="F600" s="10"/>
      <c r="G600" s="10"/>
      <c r="H600" s="11"/>
      <c r="I600" s="9"/>
      <c r="J600" s="11"/>
      <c r="K600" s="11"/>
    </row>
    <row r="601" spans="6:11" ht="15.75" hidden="1" customHeight="1" x14ac:dyDescent="0.25">
      <c r="F601" s="10"/>
      <c r="G601" s="10"/>
      <c r="H601" s="11"/>
      <c r="I601" s="9"/>
      <c r="J601" s="11"/>
      <c r="K601" s="11"/>
    </row>
    <row r="602" spans="6:11" ht="15.75" hidden="1" customHeight="1" x14ac:dyDescent="0.25">
      <c r="F602" s="10"/>
      <c r="G602" s="10"/>
      <c r="H602" s="11"/>
      <c r="I602" s="9"/>
      <c r="J602" s="11"/>
      <c r="K602" s="11"/>
    </row>
    <row r="603" spans="6:11" ht="15.75" hidden="1" customHeight="1" x14ac:dyDescent="0.25">
      <c r="F603" s="10"/>
      <c r="G603" s="10"/>
      <c r="H603" s="11"/>
      <c r="I603" s="9"/>
      <c r="J603" s="11"/>
      <c r="K603" s="11"/>
    </row>
    <row r="604" spans="6:11" ht="15.75" hidden="1" customHeight="1" x14ac:dyDescent="0.25">
      <c r="F604" s="10"/>
      <c r="G604" s="10"/>
      <c r="H604" s="11"/>
      <c r="I604" s="9"/>
      <c r="J604" s="11"/>
      <c r="K604" s="11"/>
    </row>
    <row r="605" spans="6:11" ht="15.75" hidden="1" customHeight="1" x14ac:dyDescent="0.25">
      <c r="F605" s="10"/>
      <c r="G605" s="10"/>
      <c r="H605" s="11"/>
      <c r="I605" s="9"/>
      <c r="J605" s="11"/>
      <c r="K605" s="11"/>
    </row>
    <row r="606" spans="6:11" ht="15.75" hidden="1" customHeight="1" x14ac:dyDescent="0.25">
      <c r="F606" s="10"/>
      <c r="G606" s="10"/>
      <c r="H606" s="11"/>
      <c r="I606" s="9"/>
      <c r="J606" s="11"/>
      <c r="K606" s="11"/>
    </row>
    <row r="607" spans="6:11" ht="15.75" hidden="1" customHeight="1" x14ac:dyDescent="0.25">
      <c r="F607" s="10"/>
      <c r="G607" s="10"/>
      <c r="H607" s="11"/>
      <c r="I607" s="9"/>
      <c r="J607" s="11"/>
      <c r="K607" s="11"/>
    </row>
    <row r="608" spans="6:11" ht="15.75" hidden="1" customHeight="1" x14ac:dyDescent="0.25">
      <c r="F608" s="10"/>
      <c r="G608" s="10"/>
      <c r="H608" s="11"/>
      <c r="I608" s="9"/>
      <c r="J608" s="11"/>
      <c r="K608" s="11"/>
    </row>
    <row r="609" spans="6:11" ht="15.75" hidden="1" customHeight="1" x14ac:dyDescent="0.25">
      <c r="F609" s="10"/>
      <c r="G609" s="10"/>
      <c r="H609" s="11"/>
      <c r="I609" s="9"/>
      <c r="J609" s="11"/>
      <c r="K609" s="11"/>
    </row>
    <row r="610" spans="6:11" ht="15.75" hidden="1" customHeight="1" x14ac:dyDescent="0.25">
      <c r="F610" s="10"/>
      <c r="G610" s="10"/>
      <c r="H610" s="11"/>
      <c r="I610" s="9"/>
      <c r="J610" s="11"/>
      <c r="K610" s="11"/>
    </row>
    <row r="611" spans="6:11" ht="15.75" hidden="1" customHeight="1" x14ac:dyDescent="0.25">
      <c r="F611" s="10"/>
      <c r="G611" s="10"/>
      <c r="H611" s="11"/>
      <c r="I611" s="9"/>
      <c r="J611" s="11"/>
      <c r="K611" s="11"/>
    </row>
    <row r="612" spans="6:11" ht="15.75" hidden="1" customHeight="1" x14ac:dyDescent="0.25">
      <c r="F612" s="10"/>
      <c r="G612" s="10"/>
      <c r="H612" s="11"/>
      <c r="I612" s="9"/>
      <c r="J612" s="11"/>
      <c r="K612" s="11"/>
    </row>
    <row r="613" spans="6:11" ht="15.75" hidden="1" customHeight="1" x14ac:dyDescent="0.25">
      <c r="F613" s="10"/>
      <c r="G613" s="10"/>
      <c r="H613" s="11"/>
      <c r="I613" s="9"/>
      <c r="J613" s="11"/>
      <c r="K613" s="11"/>
    </row>
    <row r="614" spans="6:11" ht="15.75" hidden="1" customHeight="1" x14ac:dyDescent="0.25">
      <c r="F614" s="10"/>
      <c r="G614" s="10"/>
      <c r="H614" s="11"/>
      <c r="I614" s="9"/>
      <c r="J614" s="11"/>
      <c r="K614" s="11"/>
    </row>
    <row r="615" spans="6:11" ht="15.75" hidden="1" customHeight="1" x14ac:dyDescent="0.25">
      <c r="F615" s="10"/>
      <c r="G615" s="10"/>
      <c r="H615" s="11"/>
      <c r="I615" s="9"/>
      <c r="J615" s="11"/>
      <c r="K615" s="11"/>
    </row>
    <row r="616" spans="6:11" ht="15.75" hidden="1" customHeight="1" x14ac:dyDescent="0.25">
      <c r="F616" s="10"/>
      <c r="G616" s="10"/>
      <c r="H616" s="11"/>
      <c r="I616" s="9"/>
      <c r="J616" s="11"/>
      <c r="K616" s="11"/>
    </row>
    <row r="617" spans="6:11" ht="15.75" hidden="1" customHeight="1" x14ac:dyDescent="0.25">
      <c r="F617" s="10"/>
      <c r="G617" s="10"/>
      <c r="H617" s="11"/>
      <c r="I617" s="9"/>
      <c r="J617" s="11"/>
      <c r="K617" s="11"/>
    </row>
    <row r="618" spans="6:11" ht="15.75" hidden="1" customHeight="1" x14ac:dyDescent="0.25">
      <c r="F618" s="10"/>
      <c r="G618" s="10"/>
      <c r="H618" s="11"/>
      <c r="I618" s="9"/>
      <c r="J618" s="11"/>
      <c r="K618" s="11"/>
    </row>
    <row r="619" spans="6:11" ht="15.75" hidden="1" customHeight="1" x14ac:dyDescent="0.25">
      <c r="F619" s="10"/>
      <c r="G619" s="10"/>
      <c r="H619" s="11"/>
      <c r="I619" s="9"/>
      <c r="J619" s="11"/>
      <c r="K619" s="11"/>
    </row>
    <row r="620" spans="6:11" ht="15.75" hidden="1" customHeight="1" x14ac:dyDescent="0.25">
      <c r="F620" s="10"/>
      <c r="G620" s="10"/>
      <c r="H620" s="11"/>
      <c r="I620" s="9"/>
      <c r="J620" s="11"/>
      <c r="K620" s="11"/>
    </row>
    <row r="621" spans="6:11" ht="15.75" hidden="1" customHeight="1" x14ac:dyDescent="0.25">
      <c r="F621" s="10"/>
      <c r="G621" s="10"/>
      <c r="H621" s="11"/>
      <c r="I621" s="9"/>
      <c r="J621" s="11"/>
      <c r="K621" s="11"/>
    </row>
    <row r="622" spans="6:11" ht="15.75" hidden="1" customHeight="1" x14ac:dyDescent="0.25">
      <c r="F622" s="10"/>
      <c r="G622" s="10"/>
      <c r="H622" s="11"/>
      <c r="I622" s="9"/>
      <c r="J622" s="11"/>
      <c r="K622" s="11"/>
    </row>
    <row r="623" spans="6:11" ht="15.75" hidden="1" customHeight="1" x14ac:dyDescent="0.25">
      <c r="F623" s="10"/>
      <c r="G623" s="10"/>
      <c r="H623" s="11"/>
      <c r="I623" s="9"/>
      <c r="J623" s="11"/>
      <c r="K623" s="11"/>
    </row>
    <row r="624" spans="6:11" ht="15.75" hidden="1" customHeight="1" x14ac:dyDescent="0.25">
      <c r="F624" s="10"/>
      <c r="G624" s="10"/>
      <c r="H624" s="11"/>
      <c r="I624" s="9"/>
      <c r="J624" s="11"/>
      <c r="K624" s="11"/>
    </row>
    <row r="625" spans="6:11" ht="15.75" hidden="1" customHeight="1" x14ac:dyDescent="0.25">
      <c r="F625" s="10"/>
      <c r="G625" s="10"/>
      <c r="H625" s="11"/>
      <c r="I625" s="9"/>
      <c r="J625" s="11"/>
      <c r="K625" s="11"/>
    </row>
    <row r="626" spans="6:11" ht="15.75" hidden="1" customHeight="1" x14ac:dyDescent="0.25">
      <c r="F626" s="10"/>
      <c r="G626" s="10"/>
      <c r="H626" s="11"/>
      <c r="I626" s="9"/>
      <c r="J626" s="11"/>
      <c r="K626" s="11"/>
    </row>
    <row r="627" spans="6:11" ht="15.75" hidden="1" customHeight="1" x14ac:dyDescent="0.25">
      <c r="F627" s="10"/>
      <c r="G627" s="10"/>
      <c r="H627" s="11"/>
      <c r="I627" s="9"/>
      <c r="J627" s="11"/>
      <c r="K627" s="11"/>
    </row>
    <row r="628" spans="6:11" ht="15.75" hidden="1" customHeight="1" x14ac:dyDescent="0.25">
      <c r="F628" s="10"/>
      <c r="G628" s="10"/>
      <c r="H628" s="11"/>
      <c r="I628" s="9"/>
      <c r="J628" s="11"/>
      <c r="K628" s="11"/>
    </row>
    <row r="629" spans="6:11" ht="15.75" hidden="1" customHeight="1" x14ac:dyDescent="0.25">
      <c r="F629" s="10"/>
      <c r="G629" s="10"/>
      <c r="H629" s="11"/>
      <c r="I629" s="9"/>
      <c r="J629" s="11"/>
      <c r="K629" s="11"/>
    </row>
    <row r="630" spans="6:11" ht="15.75" hidden="1" customHeight="1" x14ac:dyDescent="0.25">
      <c r="F630" s="10"/>
      <c r="G630" s="10"/>
      <c r="H630" s="11"/>
      <c r="I630" s="9"/>
      <c r="J630" s="11"/>
      <c r="K630" s="11"/>
    </row>
    <row r="631" spans="6:11" ht="15.75" hidden="1" customHeight="1" x14ac:dyDescent="0.25">
      <c r="F631" s="10"/>
      <c r="G631" s="10"/>
      <c r="H631" s="11"/>
      <c r="I631" s="9"/>
      <c r="J631" s="11"/>
      <c r="K631" s="11"/>
    </row>
    <row r="632" spans="6:11" ht="15.75" hidden="1" customHeight="1" x14ac:dyDescent="0.25">
      <c r="F632" s="10"/>
      <c r="G632" s="10"/>
      <c r="H632" s="11"/>
      <c r="I632" s="9"/>
      <c r="J632" s="11"/>
      <c r="K632" s="11"/>
    </row>
    <row r="633" spans="6:11" ht="15.75" hidden="1" customHeight="1" x14ac:dyDescent="0.25">
      <c r="F633" s="10"/>
      <c r="G633" s="10"/>
      <c r="H633" s="11"/>
      <c r="I633" s="9"/>
      <c r="J633" s="11"/>
      <c r="K633" s="11"/>
    </row>
    <row r="634" spans="6:11" ht="15.75" hidden="1" customHeight="1" x14ac:dyDescent="0.25">
      <c r="F634" s="10"/>
      <c r="G634" s="10"/>
      <c r="H634" s="11"/>
      <c r="I634" s="9"/>
      <c r="J634" s="11"/>
      <c r="K634" s="11"/>
    </row>
    <row r="635" spans="6:11" ht="15.75" hidden="1" customHeight="1" x14ac:dyDescent="0.25">
      <c r="F635" s="10"/>
      <c r="G635" s="10"/>
      <c r="H635" s="11"/>
      <c r="I635" s="9"/>
      <c r="J635" s="11"/>
      <c r="K635" s="11"/>
    </row>
    <row r="636" spans="6:11" ht="15.75" hidden="1" customHeight="1" x14ac:dyDescent="0.25">
      <c r="F636" s="10"/>
      <c r="G636" s="10"/>
      <c r="H636" s="11"/>
      <c r="I636" s="9"/>
      <c r="J636" s="11"/>
      <c r="K636" s="11"/>
    </row>
    <row r="637" spans="6:11" ht="15.75" hidden="1" customHeight="1" x14ac:dyDescent="0.25">
      <c r="F637" s="10"/>
      <c r="G637" s="10"/>
      <c r="H637" s="11"/>
      <c r="I637" s="9"/>
      <c r="J637" s="11"/>
      <c r="K637" s="11"/>
    </row>
    <row r="638" spans="6:11" ht="15.75" hidden="1" customHeight="1" x14ac:dyDescent="0.25">
      <c r="F638" s="10"/>
      <c r="G638" s="10"/>
      <c r="H638" s="11"/>
      <c r="I638" s="9"/>
      <c r="J638" s="11"/>
      <c r="K638" s="11"/>
    </row>
    <row r="639" spans="6:11" ht="15.75" hidden="1" customHeight="1" x14ac:dyDescent="0.25">
      <c r="F639" s="10"/>
      <c r="G639" s="10"/>
      <c r="H639" s="11"/>
      <c r="I639" s="9"/>
      <c r="J639" s="11"/>
      <c r="K639" s="11"/>
    </row>
    <row r="640" spans="6:11" ht="15.75" hidden="1" customHeight="1" x14ac:dyDescent="0.25">
      <c r="F640" s="10"/>
      <c r="G640" s="10"/>
      <c r="H640" s="11"/>
      <c r="I640" s="9"/>
      <c r="J640" s="11"/>
      <c r="K640" s="11"/>
    </row>
    <row r="641" spans="6:11" ht="15.75" hidden="1" customHeight="1" x14ac:dyDescent="0.25">
      <c r="F641" s="10"/>
      <c r="G641" s="10"/>
      <c r="H641" s="11"/>
      <c r="I641" s="9"/>
      <c r="J641" s="11"/>
      <c r="K641" s="11"/>
    </row>
    <row r="642" spans="6:11" ht="15.75" hidden="1" customHeight="1" x14ac:dyDescent="0.25">
      <c r="F642" s="10"/>
      <c r="G642" s="10"/>
      <c r="H642" s="11"/>
      <c r="I642" s="9"/>
      <c r="J642" s="11"/>
      <c r="K642" s="11"/>
    </row>
    <row r="643" spans="6:11" ht="15.75" hidden="1" customHeight="1" x14ac:dyDescent="0.25">
      <c r="F643" s="10"/>
      <c r="G643" s="10"/>
      <c r="H643" s="11"/>
      <c r="I643" s="9"/>
      <c r="J643" s="11"/>
      <c r="K643" s="11"/>
    </row>
    <row r="644" spans="6:11" ht="15.75" hidden="1" customHeight="1" x14ac:dyDescent="0.25">
      <c r="F644" s="10"/>
      <c r="G644" s="10"/>
      <c r="H644" s="11"/>
      <c r="I644" s="9"/>
      <c r="J644" s="11"/>
      <c r="K644" s="11"/>
    </row>
    <row r="645" spans="6:11" ht="15.75" hidden="1" customHeight="1" x14ac:dyDescent="0.25">
      <c r="F645" s="10"/>
      <c r="G645" s="10"/>
      <c r="H645" s="11"/>
      <c r="I645" s="9"/>
      <c r="J645" s="11"/>
      <c r="K645" s="11"/>
    </row>
    <row r="646" spans="6:11" ht="15.75" hidden="1" customHeight="1" x14ac:dyDescent="0.25">
      <c r="F646" s="10"/>
      <c r="G646" s="10"/>
      <c r="H646" s="11"/>
      <c r="I646" s="9"/>
      <c r="J646" s="11"/>
      <c r="K646" s="11"/>
    </row>
    <row r="647" spans="6:11" ht="15.75" hidden="1" customHeight="1" x14ac:dyDescent="0.25">
      <c r="F647" s="10"/>
      <c r="G647" s="10"/>
      <c r="H647" s="11"/>
      <c r="I647" s="9"/>
      <c r="J647" s="11"/>
      <c r="K647" s="11"/>
    </row>
    <row r="648" spans="6:11" ht="15.75" hidden="1" customHeight="1" x14ac:dyDescent="0.25">
      <c r="F648" s="10"/>
      <c r="G648" s="10"/>
      <c r="H648" s="11"/>
      <c r="I648" s="9"/>
      <c r="J648" s="11"/>
      <c r="K648" s="11"/>
    </row>
    <row r="649" spans="6:11" ht="15.75" hidden="1" customHeight="1" x14ac:dyDescent="0.25">
      <c r="F649" s="10"/>
      <c r="G649" s="10"/>
      <c r="H649" s="11"/>
      <c r="I649" s="9"/>
      <c r="J649" s="11"/>
      <c r="K649" s="11"/>
    </row>
    <row r="650" spans="6:11" ht="15.75" hidden="1" customHeight="1" x14ac:dyDescent="0.25">
      <c r="F650" s="10"/>
      <c r="G650" s="10"/>
      <c r="H650" s="11"/>
      <c r="I650" s="9"/>
      <c r="J650" s="11"/>
      <c r="K650" s="11"/>
    </row>
    <row r="651" spans="6:11" ht="15.75" hidden="1" customHeight="1" x14ac:dyDescent="0.25">
      <c r="F651" s="10"/>
      <c r="G651" s="10"/>
      <c r="H651" s="11"/>
      <c r="I651" s="9"/>
      <c r="J651" s="11"/>
      <c r="K651" s="11"/>
    </row>
    <row r="652" spans="6:11" ht="15.75" hidden="1" customHeight="1" x14ac:dyDescent="0.25">
      <c r="F652" s="10"/>
      <c r="G652" s="10"/>
      <c r="H652" s="11"/>
      <c r="I652" s="9"/>
      <c r="J652" s="11"/>
      <c r="K652" s="11"/>
    </row>
    <row r="653" spans="6:11" ht="15.75" hidden="1" customHeight="1" x14ac:dyDescent="0.25">
      <c r="F653" s="10"/>
      <c r="G653" s="10"/>
      <c r="H653" s="11"/>
      <c r="I653" s="9"/>
      <c r="J653" s="11"/>
      <c r="K653" s="11"/>
    </row>
    <row r="654" spans="6:11" ht="15.75" hidden="1" customHeight="1" x14ac:dyDescent="0.25">
      <c r="F654" s="10"/>
      <c r="G654" s="10"/>
      <c r="H654" s="11"/>
      <c r="I654" s="9"/>
      <c r="J654" s="11"/>
      <c r="K654" s="11"/>
    </row>
    <row r="655" spans="6:11" ht="15.75" hidden="1" customHeight="1" x14ac:dyDescent="0.25">
      <c r="F655" s="10"/>
      <c r="G655" s="10"/>
      <c r="H655" s="11"/>
      <c r="I655" s="9"/>
      <c r="J655" s="11"/>
      <c r="K655" s="11"/>
    </row>
    <row r="656" spans="6:11" ht="15.75" hidden="1" customHeight="1" x14ac:dyDescent="0.25">
      <c r="F656" s="10"/>
      <c r="G656" s="10"/>
      <c r="H656" s="11"/>
      <c r="I656" s="9"/>
      <c r="J656" s="11"/>
      <c r="K656" s="11"/>
    </row>
    <row r="657" spans="6:11" ht="15.75" hidden="1" customHeight="1" x14ac:dyDescent="0.25">
      <c r="F657" s="10"/>
      <c r="G657" s="10"/>
      <c r="H657" s="11"/>
      <c r="I657" s="9"/>
      <c r="J657" s="11"/>
      <c r="K657" s="11"/>
    </row>
    <row r="658" spans="6:11" ht="15.75" hidden="1" customHeight="1" x14ac:dyDescent="0.25">
      <c r="F658" s="10"/>
      <c r="G658" s="10"/>
      <c r="H658" s="11"/>
      <c r="I658" s="9"/>
      <c r="J658" s="11"/>
      <c r="K658" s="11"/>
    </row>
    <row r="659" spans="6:11" ht="15.75" hidden="1" customHeight="1" x14ac:dyDescent="0.25">
      <c r="F659" s="10"/>
      <c r="G659" s="10"/>
      <c r="H659" s="11"/>
      <c r="I659" s="9"/>
      <c r="J659" s="11"/>
      <c r="K659" s="11"/>
    </row>
    <row r="660" spans="6:11" ht="15.75" hidden="1" customHeight="1" x14ac:dyDescent="0.25">
      <c r="F660" s="10"/>
      <c r="G660" s="10"/>
      <c r="H660" s="11"/>
      <c r="I660" s="9"/>
      <c r="J660" s="11"/>
      <c r="K660" s="11"/>
    </row>
    <row r="661" spans="6:11" ht="15.75" hidden="1" customHeight="1" x14ac:dyDescent="0.25">
      <c r="F661" s="10"/>
      <c r="G661" s="10"/>
      <c r="H661" s="11"/>
      <c r="I661" s="9"/>
      <c r="J661" s="11"/>
      <c r="K661" s="11"/>
    </row>
    <row r="662" spans="6:11" ht="15.75" hidden="1" customHeight="1" x14ac:dyDescent="0.25">
      <c r="F662" s="10"/>
      <c r="G662" s="10"/>
      <c r="H662" s="11"/>
      <c r="I662" s="9"/>
      <c r="J662" s="11"/>
      <c r="K662" s="11"/>
    </row>
    <row r="663" spans="6:11" ht="15.75" hidden="1" customHeight="1" x14ac:dyDescent="0.25">
      <c r="F663" s="10"/>
      <c r="G663" s="10"/>
      <c r="H663" s="11"/>
      <c r="I663" s="9"/>
      <c r="J663" s="11"/>
      <c r="K663" s="11"/>
    </row>
    <row r="664" spans="6:11" ht="15.75" hidden="1" customHeight="1" x14ac:dyDescent="0.25">
      <c r="F664" s="10"/>
      <c r="G664" s="10"/>
      <c r="H664" s="11"/>
      <c r="I664" s="9"/>
      <c r="J664" s="11"/>
      <c r="K664" s="11"/>
    </row>
    <row r="665" spans="6:11" ht="15.75" hidden="1" customHeight="1" x14ac:dyDescent="0.25">
      <c r="F665" s="10"/>
      <c r="G665" s="10"/>
      <c r="H665" s="11"/>
      <c r="I665" s="9"/>
      <c r="J665" s="11"/>
      <c r="K665" s="11"/>
    </row>
    <row r="666" spans="6:11" ht="15.75" hidden="1" customHeight="1" x14ac:dyDescent="0.25">
      <c r="F666" s="10"/>
      <c r="G666" s="10"/>
      <c r="H666" s="11"/>
      <c r="I666" s="9"/>
      <c r="J666" s="11"/>
      <c r="K666" s="11"/>
    </row>
    <row r="667" spans="6:11" ht="15.75" hidden="1" customHeight="1" x14ac:dyDescent="0.25">
      <c r="F667" s="10"/>
      <c r="G667" s="10"/>
      <c r="H667" s="11"/>
      <c r="I667" s="9"/>
      <c r="J667" s="11"/>
      <c r="K667" s="11"/>
    </row>
    <row r="668" spans="6:11" ht="15.75" hidden="1" customHeight="1" x14ac:dyDescent="0.25">
      <c r="F668" s="10"/>
      <c r="G668" s="10"/>
      <c r="H668" s="11"/>
      <c r="I668" s="9"/>
      <c r="J668" s="11"/>
      <c r="K668" s="11"/>
    </row>
    <row r="669" spans="6:11" ht="15.75" hidden="1" customHeight="1" x14ac:dyDescent="0.25">
      <c r="F669" s="10"/>
      <c r="G669" s="10"/>
      <c r="H669" s="11"/>
      <c r="I669" s="9"/>
      <c r="J669" s="11"/>
      <c r="K669" s="11"/>
    </row>
    <row r="670" spans="6:11" ht="15.75" hidden="1" customHeight="1" x14ac:dyDescent="0.25">
      <c r="F670" s="10"/>
      <c r="G670" s="10"/>
      <c r="H670" s="11"/>
      <c r="I670" s="9"/>
      <c r="J670" s="11"/>
      <c r="K670" s="11"/>
    </row>
    <row r="671" spans="6:11" ht="15.75" hidden="1" customHeight="1" x14ac:dyDescent="0.25">
      <c r="F671" s="10"/>
      <c r="G671" s="10"/>
      <c r="H671" s="11"/>
      <c r="I671" s="9"/>
      <c r="J671" s="11"/>
      <c r="K671" s="11"/>
    </row>
    <row r="672" spans="6:11" ht="15.75" hidden="1" customHeight="1" x14ac:dyDescent="0.25">
      <c r="F672" s="10"/>
      <c r="G672" s="10"/>
      <c r="H672" s="11"/>
      <c r="I672" s="9"/>
      <c r="J672" s="11"/>
      <c r="K672" s="11"/>
    </row>
    <row r="673" spans="6:11" ht="15.75" hidden="1" customHeight="1" x14ac:dyDescent="0.25">
      <c r="F673" s="10"/>
      <c r="G673" s="10"/>
      <c r="H673" s="11"/>
      <c r="I673" s="9"/>
      <c r="J673" s="11"/>
      <c r="K673" s="11"/>
    </row>
    <row r="674" spans="6:11" ht="15.75" hidden="1" customHeight="1" x14ac:dyDescent="0.25">
      <c r="F674" s="10"/>
      <c r="G674" s="10"/>
      <c r="H674" s="11"/>
      <c r="I674" s="9"/>
      <c r="J674" s="11"/>
      <c r="K674" s="11"/>
    </row>
    <row r="675" spans="6:11" ht="15.75" hidden="1" customHeight="1" x14ac:dyDescent="0.25">
      <c r="F675" s="10"/>
      <c r="G675" s="10"/>
      <c r="H675" s="11"/>
      <c r="I675" s="9"/>
      <c r="J675" s="11"/>
      <c r="K675" s="11"/>
    </row>
    <row r="676" spans="6:11" ht="15.75" hidden="1" customHeight="1" x14ac:dyDescent="0.25">
      <c r="F676" s="10"/>
      <c r="G676" s="10"/>
      <c r="H676" s="11"/>
      <c r="I676" s="9"/>
      <c r="J676" s="11"/>
      <c r="K676" s="11"/>
    </row>
    <row r="677" spans="6:11" ht="15.75" hidden="1" customHeight="1" x14ac:dyDescent="0.25">
      <c r="F677" s="10"/>
      <c r="G677" s="10"/>
      <c r="H677" s="11"/>
      <c r="I677" s="9"/>
      <c r="J677" s="11"/>
      <c r="K677" s="11"/>
    </row>
    <row r="678" spans="6:11" ht="15.75" hidden="1" customHeight="1" x14ac:dyDescent="0.25">
      <c r="F678" s="10"/>
      <c r="G678" s="10"/>
      <c r="H678" s="11"/>
      <c r="I678" s="9"/>
      <c r="J678" s="11"/>
      <c r="K678" s="11"/>
    </row>
    <row r="679" spans="6:11" ht="15.75" hidden="1" customHeight="1" x14ac:dyDescent="0.25">
      <c r="F679" s="10"/>
      <c r="G679" s="10"/>
      <c r="H679" s="11"/>
      <c r="I679" s="9"/>
      <c r="J679" s="11"/>
      <c r="K679" s="11"/>
    </row>
    <row r="680" spans="6:11" ht="15.75" hidden="1" customHeight="1" x14ac:dyDescent="0.25">
      <c r="F680" s="10"/>
      <c r="G680" s="10"/>
      <c r="H680" s="11"/>
      <c r="I680" s="9"/>
      <c r="J680" s="11"/>
      <c r="K680" s="11"/>
    </row>
    <row r="681" spans="6:11" ht="15.75" hidden="1" customHeight="1" x14ac:dyDescent="0.25">
      <c r="F681" s="10"/>
      <c r="G681" s="10"/>
      <c r="H681" s="11"/>
      <c r="I681" s="9"/>
      <c r="J681" s="11"/>
      <c r="K681" s="11"/>
    </row>
    <row r="682" spans="6:11" ht="15.75" hidden="1" customHeight="1" x14ac:dyDescent="0.25">
      <c r="F682" s="10"/>
      <c r="G682" s="10"/>
      <c r="H682" s="11"/>
      <c r="I682" s="9"/>
      <c r="J682" s="11"/>
      <c r="K682" s="11"/>
    </row>
    <row r="683" spans="6:11" ht="15.75" hidden="1" customHeight="1" x14ac:dyDescent="0.25">
      <c r="F683" s="10"/>
      <c r="G683" s="10"/>
      <c r="H683" s="11"/>
      <c r="I683" s="9"/>
      <c r="J683" s="11"/>
      <c r="K683" s="11"/>
    </row>
    <row r="684" spans="6:11" ht="15.75" hidden="1" customHeight="1" x14ac:dyDescent="0.25">
      <c r="F684" s="10"/>
      <c r="G684" s="10"/>
      <c r="H684" s="11"/>
      <c r="I684" s="9"/>
      <c r="J684" s="11"/>
      <c r="K684" s="11"/>
    </row>
    <row r="685" spans="6:11" ht="15.75" hidden="1" customHeight="1" x14ac:dyDescent="0.25">
      <c r="F685" s="10"/>
      <c r="G685" s="10"/>
      <c r="H685" s="11"/>
      <c r="I685" s="9"/>
      <c r="J685" s="11"/>
      <c r="K685" s="11"/>
    </row>
    <row r="686" spans="6:11" ht="15.75" hidden="1" customHeight="1" x14ac:dyDescent="0.25">
      <c r="F686" s="10"/>
      <c r="G686" s="10"/>
      <c r="H686" s="11"/>
      <c r="I686" s="9"/>
      <c r="J686" s="11"/>
      <c r="K686" s="11"/>
    </row>
    <row r="687" spans="6:11" ht="15.75" hidden="1" customHeight="1" x14ac:dyDescent="0.25">
      <c r="F687" s="10"/>
      <c r="G687" s="10"/>
      <c r="H687" s="11"/>
      <c r="I687" s="9"/>
      <c r="J687" s="11"/>
      <c r="K687" s="11"/>
    </row>
    <row r="688" spans="6:11" ht="15.75" hidden="1" customHeight="1" x14ac:dyDescent="0.25">
      <c r="F688" s="10"/>
      <c r="G688" s="10"/>
      <c r="H688" s="11"/>
      <c r="I688" s="9"/>
      <c r="J688" s="11"/>
      <c r="K688" s="11"/>
    </row>
    <row r="689" spans="6:11" ht="15.75" hidden="1" customHeight="1" x14ac:dyDescent="0.25">
      <c r="F689" s="10"/>
      <c r="G689" s="10"/>
      <c r="H689" s="11"/>
      <c r="I689" s="9"/>
      <c r="J689" s="11"/>
      <c r="K689" s="11"/>
    </row>
    <row r="690" spans="6:11" ht="15.75" hidden="1" customHeight="1" x14ac:dyDescent="0.25">
      <c r="F690" s="10"/>
      <c r="G690" s="10"/>
      <c r="H690" s="11"/>
      <c r="I690" s="9"/>
      <c r="J690" s="11"/>
      <c r="K690" s="11"/>
    </row>
    <row r="691" spans="6:11" ht="15.75" hidden="1" customHeight="1" x14ac:dyDescent="0.25">
      <c r="F691" s="10"/>
      <c r="G691" s="10"/>
      <c r="H691" s="11"/>
      <c r="I691" s="9"/>
      <c r="J691" s="11"/>
      <c r="K691" s="11"/>
    </row>
    <row r="692" spans="6:11" ht="15.75" hidden="1" customHeight="1" x14ac:dyDescent="0.25">
      <c r="F692" s="10"/>
      <c r="G692" s="10"/>
      <c r="H692" s="11"/>
      <c r="I692" s="9"/>
      <c r="J692" s="11"/>
      <c r="K692" s="11"/>
    </row>
    <row r="693" spans="6:11" ht="15.75" hidden="1" customHeight="1" x14ac:dyDescent="0.25">
      <c r="F693" s="10"/>
      <c r="G693" s="10"/>
      <c r="H693" s="11"/>
      <c r="I693" s="9"/>
      <c r="J693" s="11"/>
      <c r="K693" s="11"/>
    </row>
    <row r="694" spans="6:11" ht="15.75" hidden="1" customHeight="1" x14ac:dyDescent="0.25">
      <c r="F694" s="10"/>
      <c r="G694" s="10"/>
      <c r="H694" s="11"/>
      <c r="I694" s="9"/>
      <c r="J694" s="11"/>
      <c r="K694" s="11"/>
    </row>
    <row r="695" spans="6:11" ht="15.75" hidden="1" customHeight="1" x14ac:dyDescent="0.25">
      <c r="F695" s="10"/>
      <c r="G695" s="10"/>
      <c r="H695" s="11"/>
      <c r="I695" s="9"/>
      <c r="J695" s="11"/>
      <c r="K695" s="11"/>
    </row>
    <row r="696" spans="6:11" ht="15.75" hidden="1" customHeight="1" x14ac:dyDescent="0.25">
      <c r="F696" s="10"/>
      <c r="G696" s="10"/>
      <c r="H696" s="11"/>
      <c r="I696" s="9"/>
      <c r="J696" s="11"/>
      <c r="K696" s="11"/>
    </row>
    <row r="697" spans="6:11" ht="15.75" hidden="1" customHeight="1" x14ac:dyDescent="0.25">
      <c r="F697" s="10"/>
      <c r="G697" s="10"/>
      <c r="H697" s="11"/>
      <c r="I697" s="9"/>
      <c r="J697" s="11"/>
      <c r="K697" s="11"/>
    </row>
    <row r="698" spans="6:11" ht="15.75" hidden="1" customHeight="1" x14ac:dyDescent="0.25">
      <c r="F698" s="10"/>
      <c r="G698" s="10"/>
      <c r="H698" s="11"/>
      <c r="I698" s="9"/>
      <c r="J698" s="11"/>
      <c r="K698" s="11"/>
    </row>
    <row r="699" spans="6:11" ht="15.75" hidden="1" customHeight="1" x14ac:dyDescent="0.25">
      <c r="F699" s="10"/>
      <c r="G699" s="10"/>
      <c r="H699" s="11"/>
      <c r="I699" s="9"/>
      <c r="J699" s="11"/>
      <c r="K699" s="11"/>
    </row>
    <row r="700" spans="6:11" ht="15.75" hidden="1" customHeight="1" x14ac:dyDescent="0.25">
      <c r="F700" s="10"/>
      <c r="G700" s="10"/>
      <c r="H700" s="11"/>
      <c r="I700" s="9"/>
      <c r="J700" s="11"/>
      <c r="K700" s="11"/>
    </row>
    <row r="701" spans="6:11" ht="15.75" hidden="1" customHeight="1" x14ac:dyDescent="0.25">
      <c r="F701" s="10"/>
      <c r="G701" s="10"/>
      <c r="H701" s="11"/>
      <c r="I701" s="9"/>
      <c r="J701" s="11"/>
      <c r="K701" s="11"/>
    </row>
    <row r="702" spans="6:11" ht="15.75" hidden="1" customHeight="1" x14ac:dyDescent="0.25">
      <c r="F702" s="10"/>
      <c r="G702" s="10"/>
      <c r="H702" s="11"/>
      <c r="I702" s="9"/>
      <c r="J702" s="11"/>
      <c r="K702" s="11"/>
    </row>
    <row r="703" spans="6:11" ht="15.75" hidden="1" customHeight="1" x14ac:dyDescent="0.25">
      <c r="F703" s="10"/>
      <c r="G703" s="10"/>
      <c r="H703" s="11"/>
      <c r="I703" s="9"/>
      <c r="J703" s="11"/>
      <c r="K703" s="11"/>
    </row>
    <row r="704" spans="6:11" ht="15.75" hidden="1" customHeight="1" x14ac:dyDescent="0.25">
      <c r="F704" s="10"/>
      <c r="G704" s="10"/>
      <c r="H704" s="11"/>
      <c r="I704" s="9"/>
      <c r="J704" s="11"/>
      <c r="K704" s="11"/>
    </row>
    <row r="705" spans="6:11" ht="15.75" hidden="1" customHeight="1" x14ac:dyDescent="0.25">
      <c r="F705" s="10"/>
      <c r="G705" s="10"/>
      <c r="H705" s="11"/>
      <c r="I705" s="9"/>
      <c r="J705" s="11"/>
      <c r="K705" s="11"/>
    </row>
    <row r="706" spans="6:11" ht="15.75" hidden="1" customHeight="1" x14ac:dyDescent="0.25">
      <c r="F706" s="10"/>
      <c r="G706" s="10"/>
      <c r="H706" s="11"/>
      <c r="I706" s="9"/>
      <c r="J706" s="11"/>
      <c r="K706" s="11"/>
    </row>
    <row r="707" spans="6:11" ht="15.75" hidden="1" customHeight="1" x14ac:dyDescent="0.25">
      <c r="F707" s="10"/>
      <c r="G707" s="10"/>
      <c r="H707" s="11"/>
      <c r="I707" s="9"/>
      <c r="J707" s="11"/>
      <c r="K707" s="11"/>
    </row>
    <row r="708" spans="6:11" ht="15.75" hidden="1" customHeight="1" x14ac:dyDescent="0.25">
      <c r="F708" s="10"/>
      <c r="G708" s="10"/>
      <c r="H708" s="11"/>
      <c r="I708" s="9"/>
      <c r="J708" s="11"/>
      <c r="K708" s="11"/>
    </row>
    <row r="709" spans="6:11" ht="15.75" hidden="1" customHeight="1" x14ac:dyDescent="0.25">
      <c r="F709" s="10"/>
      <c r="G709" s="10"/>
      <c r="H709" s="11"/>
      <c r="I709" s="9"/>
      <c r="J709" s="11"/>
      <c r="K709" s="11"/>
    </row>
    <row r="710" spans="6:11" ht="15.75" hidden="1" customHeight="1" x14ac:dyDescent="0.25">
      <c r="F710" s="10"/>
      <c r="G710" s="10"/>
      <c r="H710" s="11"/>
      <c r="I710" s="9"/>
      <c r="J710" s="11"/>
      <c r="K710" s="11"/>
    </row>
    <row r="711" spans="6:11" ht="15.75" hidden="1" customHeight="1" x14ac:dyDescent="0.25">
      <c r="F711" s="10"/>
      <c r="G711" s="10"/>
      <c r="H711" s="11"/>
      <c r="I711" s="9"/>
      <c r="J711" s="11"/>
      <c r="K711" s="11"/>
    </row>
    <row r="712" spans="6:11" ht="15.75" hidden="1" customHeight="1" x14ac:dyDescent="0.25">
      <c r="F712" s="10"/>
      <c r="G712" s="10"/>
      <c r="H712" s="11"/>
      <c r="I712" s="9"/>
      <c r="J712" s="11"/>
      <c r="K712" s="11"/>
    </row>
    <row r="713" spans="6:11" ht="15.75" hidden="1" customHeight="1" x14ac:dyDescent="0.25">
      <c r="F713" s="10"/>
      <c r="G713" s="10"/>
      <c r="H713" s="11"/>
      <c r="I713" s="9"/>
      <c r="J713" s="11"/>
      <c r="K713" s="11"/>
    </row>
    <row r="714" spans="6:11" ht="15.75" hidden="1" customHeight="1" x14ac:dyDescent="0.25">
      <c r="F714" s="10"/>
      <c r="G714" s="10"/>
      <c r="H714" s="11"/>
      <c r="I714" s="9"/>
      <c r="J714" s="11"/>
      <c r="K714" s="11"/>
    </row>
    <row r="715" spans="6:11" ht="15.75" hidden="1" customHeight="1" x14ac:dyDescent="0.25">
      <c r="F715" s="10"/>
      <c r="G715" s="10"/>
      <c r="H715" s="11"/>
      <c r="I715" s="9"/>
      <c r="J715" s="11"/>
      <c r="K715" s="11"/>
    </row>
    <row r="716" spans="6:11" ht="15.75" hidden="1" customHeight="1" x14ac:dyDescent="0.25">
      <c r="F716" s="10"/>
      <c r="G716" s="10"/>
      <c r="H716" s="11"/>
      <c r="I716" s="9"/>
      <c r="J716" s="11"/>
      <c r="K716" s="11"/>
    </row>
    <row r="717" spans="6:11" ht="15.75" hidden="1" customHeight="1" x14ac:dyDescent="0.25">
      <c r="F717" s="10"/>
      <c r="G717" s="10"/>
      <c r="H717" s="11"/>
      <c r="I717" s="9"/>
      <c r="J717" s="11"/>
      <c r="K717" s="11"/>
    </row>
    <row r="718" spans="6:11" ht="15.75" hidden="1" customHeight="1" x14ac:dyDescent="0.25">
      <c r="F718" s="10"/>
      <c r="G718" s="10"/>
      <c r="H718" s="11"/>
      <c r="I718" s="9"/>
      <c r="J718" s="11"/>
      <c r="K718" s="11"/>
    </row>
    <row r="719" spans="6:11" ht="15.75" hidden="1" customHeight="1" x14ac:dyDescent="0.25">
      <c r="F719" s="10"/>
      <c r="G719" s="10"/>
      <c r="H719" s="11"/>
      <c r="I719" s="9"/>
      <c r="J719" s="11"/>
      <c r="K719" s="11"/>
    </row>
    <row r="720" spans="6:11" ht="15.75" hidden="1" customHeight="1" x14ac:dyDescent="0.25">
      <c r="F720" s="10"/>
      <c r="G720" s="10"/>
      <c r="H720" s="11"/>
      <c r="I720" s="9"/>
      <c r="J720" s="11"/>
      <c r="K720" s="11"/>
    </row>
    <row r="721" spans="6:11" ht="15.75" hidden="1" customHeight="1" x14ac:dyDescent="0.25">
      <c r="F721" s="10"/>
      <c r="G721" s="10"/>
      <c r="H721" s="11"/>
      <c r="I721" s="9"/>
      <c r="J721" s="11"/>
      <c r="K721" s="11"/>
    </row>
    <row r="722" spans="6:11" ht="15.75" hidden="1" customHeight="1" x14ac:dyDescent="0.25">
      <c r="F722" s="10"/>
      <c r="G722" s="10"/>
      <c r="H722" s="11"/>
      <c r="I722" s="9"/>
      <c r="J722" s="11"/>
      <c r="K722" s="11"/>
    </row>
    <row r="723" spans="6:11" ht="15.75" hidden="1" customHeight="1" x14ac:dyDescent="0.25">
      <c r="F723" s="10"/>
      <c r="G723" s="10"/>
      <c r="H723" s="11"/>
      <c r="I723" s="9"/>
      <c r="J723" s="11"/>
      <c r="K723" s="11"/>
    </row>
    <row r="724" spans="6:11" ht="15.75" hidden="1" customHeight="1" x14ac:dyDescent="0.25">
      <c r="F724" s="10"/>
      <c r="G724" s="10"/>
      <c r="H724" s="11"/>
      <c r="I724" s="9"/>
      <c r="J724" s="11"/>
      <c r="K724" s="11"/>
    </row>
    <row r="725" spans="6:11" ht="15.75" hidden="1" customHeight="1" x14ac:dyDescent="0.25">
      <c r="F725" s="10"/>
      <c r="G725" s="10"/>
      <c r="H725" s="11"/>
      <c r="I725" s="9"/>
      <c r="J725" s="11"/>
      <c r="K725" s="11"/>
    </row>
    <row r="726" spans="6:11" ht="15.75" hidden="1" customHeight="1" x14ac:dyDescent="0.25">
      <c r="F726" s="10"/>
      <c r="G726" s="10"/>
      <c r="H726" s="11"/>
      <c r="I726" s="9"/>
      <c r="J726" s="11"/>
      <c r="K726" s="11"/>
    </row>
    <row r="727" spans="6:11" ht="15.75" hidden="1" customHeight="1" x14ac:dyDescent="0.25">
      <c r="F727" s="10"/>
      <c r="G727" s="10"/>
      <c r="H727" s="11"/>
      <c r="I727" s="9"/>
      <c r="J727" s="11"/>
      <c r="K727" s="11"/>
    </row>
    <row r="728" spans="6:11" ht="15.75" hidden="1" customHeight="1" x14ac:dyDescent="0.25">
      <c r="F728" s="10"/>
      <c r="G728" s="10"/>
      <c r="H728" s="11"/>
      <c r="I728" s="9"/>
      <c r="J728" s="11"/>
      <c r="K728" s="11"/>
    </row>
    <row r="729" spans="6:11" ht="15.75" hidden="1" customHeight="1" x14ac:dyDescent="0.25">
      <c r="F729" s="10"/>
      <c r="G729" s="10"/>
      <c r="H729" s="11"/>
      <c r="I729" s="9"/>
      <c r="J729" s="11"/>
      <c r="K729" s="11"/>
    </row>
    <row r="730" spans="6:11" ht="15.75" hidden="1" customHeight="1" x14ac:dyDescent="0.25">
      <c r="F730" s="10"/>
      <c r="G730" s="10"/>
      <c r="H730" s="11"/>
      <c r="I730" s="9"/>
      <c r="J730" s="11"/>
      <c r="K730" s="11"/>
    </row>
    <row r="731" spans="6:11" ht="15.75" hidden="1" customHeight="1" x14ac:dyDescent="0.25">
      <c r="F731" s="10"/>
      <c r="G731" s="10"/>
      <c r="H731" s="11"/>
      <c r="I731" s="9"/>
      <c r="J731" s="11"/>
      <c r="K731" s="11"/>
    </row>
    <row r="732" spans="6:11" ht="15.75" hidden="1" customHeight="1" x14ac:dyDescent="0.25">
      <c r="F732" s="10"/>
      <c r="G732" s="10"/>
      <c r="H732" s="11"/>
      <c r="I732" s="9"/>
      <c r="J732" s="11"/>
      <c r="K732" s="11"/>
    </row>
    <row r="733" spans="6:11" ht="15.75" hidden="1" customHeight="1" x14ac:dyDescent="0.25">
      <c r="F733" s="10"/>
      <c r="G733" s="10"/>
      <c r="H733" s="11"/>
      <c r="I733" s="9"/>
      <c r="J733" s="11"/>
      <c r="K733" s="11"/>
    </row>
    <row r="734" spans="6:11" ht="15.75" hidden="1" customHeight="1" x14ac:dyDescent="0.25">
      <c r="F734" s="10"/>
      <c r="G734" s="10"/>
      <c r="H734" s="11"/>
      <c r="I734" s="9"/>
      <c r="J734" s="11"/>
      <c r="K734" s="11"/>
    </row>
    <row r="735" spans="6:11" ht="15.75" hidden="1" customHeight="1" x14ac:dyDescent="0.25">
      <c r="F735" s="10"/>
      <c r="G735" s="10"/>
      <c r="H735" s="11"/>
      <c r="I735" s="9"/>
      <c r="J735" s="11"/>
      <c r="K735" s="11"/>
    </row>
    <row r="736" spans="6:11" ht="15.75" hidden="1" customHeight="1" x14ac:dyDescent="0.25">
      <c r="F736" s="10"/>
      <c r="G736" s="10"/>
      <c r="H736" s="11"/>
      <c r="I736" s="9"/>
      <c r="J736" s="11"/>
      <c r="K736" s="11"/>
    </row>
    <row r="737" spans="6:11" ht="15.75" hidden="1" customHeight="1" x14ac:dyDescent="0.25">
      <c r="F737" s="10"/>
      <c r="G737" s="10"/>
      <c r="H737" s="11"/>
      <c r="I737" s="9"/>
      <c r="J737" s="11"/>
      <c r="K737" s="11"/>
    </row>
    <row r="738" spans="6:11" ht="15.75" hidden="1" customHeight="1" x14ac:dyDescent="0.25">
      <c r="F738" s="10"/>
      <c r="G738" s="10"/>
      <c r="H738" s="11"/>
      <c r="I738" s="9"/>
      <c r="J738" s="11"/>
      <c r="K738" s="11"/>
    </row>
    <row r="739" spans="6:11" ht="15.75" hidden="1" customHeight="1" x14ac:dyDescent="0.25">
      <c r="F739" s="10"/>
      <c r="G739" s="10"/>
      <c r="H739" s="11"/>
      <c r="I739" s="9"/>
      <c r="J739" s="11"/>
      <c r="K739" s="11"/>
    </row>
    <row r="740" spans="6:11" ht="15.75" hidden="1" customHeight="1" x14ac:dyDescent="0.25">
      <c r="F740" s="10"/>
      <c r="G740" s="10"/>
      <c r="H740" s="11"/>
      <c r="I740" s="9"/>
      <c r="J740" s="11"/>
      <c r="K740" s="11"/>
    </row>
    <row r="741" spans="6:11" ht="15.75" hidden="1" customHeight="1" x14ac:dyDescent="0.25">
      <c r="F741" s="10"/>
      <c r="G741" s="10"/>
      <c r="H741" s="11"/>
      <c r="I741" s="9"/>
      <c r="J741" s="11"/>
      <c r="K741" s="11"/>
    </row>
    <row r="742" spans="6:11" ht="15.75" hidden="1" customHeight="1" x14ac:dyDescent="0.25">
      <c r="F742" s="10"/>
      <c r="G742" s="10"/>
      <c r="H742" s="11"/>
      <c r="I742" s="9"/>
      <c r="J742" s="11"/>
      <c r="K742" s="11"/>
    </row>
    <row r="743" spans="6:11" ht="15.75" hidden="1" customHeight="1" x14ac:dyDescent="0.25">
      <c r="F743" s="10"/>
      <c r="G743" s="10"/>
      <c r="H743" s="11"/>
      <c r="I743" s="9"/>
      <c r="J743" s="11"/>
      <c r="K743" s="11"/>
    </row>
    <row r="744" spans="6:11" ht="15.75" hidden="1" customHeight="1" x14ac:dyDescent="0.25">
      <c r="F744" s="10"/>
      <c r="G744" s="10"/>
      <c r="H744" s="11"/>
      <c r="I744" s="9"/>
      <c r="J744" s="11"/>
      <c r="K744" s="11"/>
    </row>
    <row r="745" spans="6:11" ht="15.75" hidden="1" customHeight="1" x14ac:dyDescent="0.25">
      <c r="F745" s="10"/>
      <c r="G745" s="10"/>
      <c r="H745" s="11"/>
      <c r="I745" s="9"/>
      <c r="J745" s="11"/>
      <c r="K745" s="11"/>
    </row>
    <row r="746" spans="6:11" ht="15.75" hidden="1" customHeight="1" x14ac:dyDescent="0.25">
      <c r="F746" s="10"/>
      <c r="G746" s="10"/>
      <c r="H746" s="11"/>
      <c r="I746" s="9"/>
      <c r="J746" s="11"/>
      <c r="K746" s="11"/>
    </row>
    <row r="747" spans="6:11" ht="15.75" hidden="1" customHeight="1" x14ac:dyDescent="0.25">
      <c r="F747" s="10"/>
      <c r="G747" s="10"/>
      <c r="H747" s="11"/>
      <c r="I747" s="9"/>
      <c r="J747" s="11"/>
      <c r="K747" s="11"/>
    </row>
    <row r="748" spans="6:11" ht="15.75" hidden="1" customHeight="1" x14ac:dyDescent="0.25">
      <c r="F748" s="10"/>
      <c r="G748" s="10"/>
      <c r="H748" s="11"/>
      <c r="I748" s="9"/>
      <c r="J748" s="11"/>
      <c r="K748" s="11"/>
    </row>
    <row r="749" spans="6:11" ht="15.75" hidden="1" customHeight="1" x14ac:dyDescent="0.25">
      <c r="F749" s="10"/>
      <c r="G749" s="10"/>
      <c r="H749" s="11"/>
      <c r="I749" s="9"/>
      <c r="J749" s="11"/>
      <c r="K749" s="11"/>
    </row>
    <row r="750" spans="6:11" ht="15.75" hidden="1" customHeight="1" x14ac:dyDescent="0.25">
      <c r="F750" s="10"/>
      <c r="G750" s="10"/>
      <c r="H750" s="11"/>
      <c r="I750" s="9"/>
      <c r="J750" s="11"/>
      <c r="K750" s="11"/>
    </row>
    <row r="751" spans="6:11" ht="15.75" hidden="1" customHeight="1" x14ac:dyDescent="0.25">
      <c r="F751" s="10"/>
      <c r="G751" s="10"/>
      <c r="H751" s="11"/>
      <c r="I751" s="9"/>
      <c r="J751" s="11"/>
      <c r="K751" s="11"/>
    </row>
    <row r="752" spans="6:11" ht="15.75" hidden="1" customHeight="1" x14ac:dyDescent="0.25">
      <c r="F752" s="10"/>
      <c r="G752" s="10"/>
      <c r="H752" s="11"/>
      <c r="I752" s="9"/>
      <c r="J752" s="11"/>
      <c r="K752" s="11"/>
    </row>
    <row r="753" spans="6:11" ht="15.75" hidden="1" customHeight="1" x14ac:dyDescent="0.25">
      <c r="F753" s="10"/>
      <c r="G753" s="10"/>
      <c r="H753" s="11"/>
      <c r="I753" s="9"/>
      <c r="J753" s="11"/>
      <c r="K753" s="11"/>
    </row>
    <row r="754" spans="6:11" ht="15.75" hidden="1" customHeight="1" x14ac:dyDescent="0.25">
      <c r="F754" s="10"/>
      <c r="G754" s="10"/>
      <c r="H754" s="11"/>
      <c r="I754" s="9"/>
      <c r="J754" s="11"/>
      <c r="K754" s="11"/>
    </row>
    <row r="755" spans="6:11" ht="15.75" hidden="1" customHeight="1" x14ac:dyDescent="0.25">
      <c r="F755" s="10"/>
      <c r="G755" s="10"/>
      <c r="H755" s="11"/>
      <c r="I755" s="9"/>
      <c r="J755" s="11"/>
      <c r="K755" s="11"/>
    </row>
    <row r="756" spans="6:11" ht="15.75" hidden="1" customHeight="1" x14ac:dyDescent="0.25">
      <c r="F756" s="10"/>
      <c r="G756" s="10"/>
      <c r="H756" s="11"/>
      <c r="I756" s="9"/>
      <c r="J756" s="11"/>
      <c r="K756" s="11"/>
    </row>
    <row r="757" spans="6:11" ht="15.75" hidden="1" customHeight="1" x14ac:dyDescent="0.25">
      <c r="F757" s="10"/>
      <c r="G757" s="10"/>
      <c r="H757" s="11"/>
      <c r="I757" s="9"/>
      <c r="J757" s="11"/>
      <c r="K757" s="11"/>
    </row>
    <row r="758" spans="6:11" ht="15.75" hidden="1" customHeight="1" x14ac:dyDescent="0.25">
      <c r="F758" s="10"/>
      <c r="G758" s="10"/>
      <c r="H758" s="11"/>
      <c r="I758" s="9"/>
      <c r="J758" s="11"/>
      <c r="K758" s="11"/>
    </row>
    <row r="759" spans="6:11" ht="15.75" hidden="1" customHeight="1" x14ac:dyDescent="0.25">
      <c r="F759" s="10"/>
      <c r="G759" s="10"/>
      <c r="H759" s="11"/>
      <c r="I759" s="9"/>
      <c r="J759" s="11"/>
      <c r="K759" s="11"/>
    </row>
    <row r="760" spans="6:11" ht="15.75" hidden="1" customHeight="1" x14ac:dyDescent="0.25">
      <c r="F760" s="10"/>
      <c r="G760" s="10"/>
      <c r="H760" s="11"/>
      <c r="I760" s="9"/>
      <c r="J760" s="11"/>
      <c r="K760" s="11"/>
    </row>
    <row r="761" spans="6:11" ht="15.75" hidden="1" customHeight="1" x14ac:dyDescent="0.25">
      <c r="F761" s="10"/>
      <c r="G761" s="10"/>
      <c r="H761" s="11"/>
      <c r="I761" s="9"/>
      <c r="J761" s="11"/>
      <c r="K761" s="11"/>
    </row>
    <row r="762" spans="6:11" ht="15.75" hidden="1" customHeight="1" x14ac:dyDescent="0.25">
      <c r="F762" s="10"/>
      <c r="G762" s="10"/>
      <c r="H762" s="11"/>
      <c r="I762" s="9"/>
      <c r="J762" s="11"/>
      <c r="K762" s="11"/>
    </row>
    <row r="763" spans="6:11" ht="15.75" hidden="1" customHeight="1" x14ac:dyDescent="0.25">
      <c r="F763" s="10"/>
      <c r="G763" s="10"/>
      <c r="H763" s="11"/>
      <c r="I763" s="9"/>
      <c r="J763" s="11"/>
      <c r="K763" s="11"/>
    </row>
    <row r="764" spans="6:11" ht="15.75" hidden="1" customHeight="1" x14ac:dyDescent="0.25">
      <c r="F764" s="10"/>
      <c r="G764" s="10"/>
      <c r="H764" s="11"/>
      <c r="I764" s="9"/>
      <c r="J764" s="11"/>
      <c r="K764" s="11"/>
    </row>
    <row r="765" spans="6:11" ht="15.75" hidden="1" customHeight="1" x14ac:dyDescent="0.25">
      <c r="F765" s="10"/>
      <c r="G765" s="10"/>
      <c r="H765" s="11"/>
      <c r="I765" s="9"/>
      <c r="J765" s="11"/>
      <c r="K765" s="11"/>
    </row>
    <row r="766" spans="6:11" ht="15.75" hidden="1" customHeight="1" x14ac:dyDescent="0.25">
      <c r="F766" s="10"/>
      <c r="G766" s="10"/>
      <c r="H766" s="11"/>
      <c r="I766" s="9"/>
      <c r="J766" s="11"/>
      <c r="K766" s="11"/>
    </row>
    <row r="767" spans="6:11" ht="15.75" hidden="1" customHeight="1" x14ac:dyDescent="0.25">
      <c r="F767" s="10"/>
      <c r="G767" s="10"/>
      <c r="H767" s="11"/>
      <c r="I767" s="9"/>
      <c r="J767" s="11"/>
      <c r="K767" s="11"/>
    </row>
    <row r="768" spans="6:11" ht="15.75" hidden="1" customHeight="1" x14ac:dyDescent="0.25">
      <c r="F768" s="10"/>
      <c r="G768" s="10"/>
      <c r="H768" s="11"/>
      <c r="I768" s="9"/>
      <c r="J768" s="11"/>
      <c r="K768" s="11"/>
    </row>
    <row r="769" spans="6:11" ht="15.75" hidden="1" customHeight="1" x14ac:dyDescent="0.25">
      <c r="F769" s="10"/>
      <c r="G769" s="10"/>
      <c r="H769" s="11"/>
      <c r="I769" s="9"/>
      <c r="J769" s="11"/>
      <c r="K769" s="11"/>
    </row>
    <row r="770" spans="6:11" ht="15.75" hidden="1" customHeight="1" x14ac:dyDescent="0.25">
      <c r="F770" s="10"/>
      <c r="G770" s="10"/>
      <c r="H770" s="11"/>
      <c r="I770" s="9"/>
      <c r="J770" s="11"/>
      <c r="K770" s="11"/>
    </row>
    <row r="771" spans="6:11" ht="15.75" hidden="1" customHeight="1" x14ac:dyDescent="0.25">
      <c r="F771" s="10"/>
      <c r="G771" s="10"/>
      <c r="H771" s="11"/>
      <c r="I771" s="9"/>
      <c r="J771" s="11"/>
      <c r="K771" s="11"/>
    </row>
    <row r="772" spans="6:11" ht="15.75" hidden="1" customHeight="1" x14ac:dyDescent="0.25">
      <c r="F772" s="10"/>
      <c r="G772" s="10"/>
      <c r="H772" s="11"/>
      <c r="I772" s="9"/>
      <c r="J772" s="11"/>
      <c r="K772" s="11"/>
    </row>
    <row r="773" spans="6:11" ht="15.75" hidden="1" customHeight="1" x14ac:dyDescent="0.25">
      <c r="F773" s="10"/>
      <c r="G773" s="10"/>
      <c r="H773" s="11"/>
      <c r="I773" s="9"/>
      <c r="J773" s="11"/>
      <c r="K773" s="11"/>
    </row>
    <row r="774" spans="6:11" ht="15.75" hidden="1" customHeight="1" x14ac:dyDescent="0.25">
      <c r="F774" s="10"/>
      <c r="G774" s="10"/>
      <c r="H774" s="11"/>
      <c r="I774" s="9"/>
      <c r="J774" s="11"/>
      <c r="K774" s="11"/>
    </row>
    <row r="775" spans="6:11" ht="15.75" hidden="1" customHeight="1" x14ac:dyDescent="0.25">
      <c r="F775" s="10"/>
      <c r="G775" s="10"/>
      <c r="H775" s="11"/>
      <c r="I775" s="9"/>
      <c r="J775" s="11"/>
      <c r="K775" s="11"/>
    </row>
    <row r="776" spans="6:11" ht="15.75" hidden="1" customHeight="1" x14ac:dyDescent="0.25">
      <c r="F776" s="10"/>
      <c r="G776" s="10"/>
      <c r="H776" s="11"/>
      <c r="I776" s="9"/>
      <c r="J776" s="11"/>
      <c r="K776" s="11"/>
    </row>
    <row r="777" spans="6:11" ht="15.75" hidden="1" customHeight="1" x14ac:dyDescent="0.25">
      <c r="F777" s="10"/>
      <c r="G777" s="10"/>
      <c r="H777" s="11"/>
      <c r="I777" s="9"/>
      <c r="J777" s="11"/>
      <c r="K777" s="11"/>
    </row>
    <row r="778" spans="6:11" ht="15.75" hidden="1" customHeight="1" x14ac:dyDescent="0.25">
      <c r="F778" s="10"/>
      <c r="G778" s="10"/>
      <c r="H778" s="11"/>
      <c r="I778" s="9"/>
      <c r="J778" s="11"/>
      <c r="K778" s="11"/>
    </row>
    <row r="779" spans="6:11" ht="15.75" hidden="1" customHeight="1" x14ac:dyDescent="0.25">
      <c r="F779" s="10"/>
      <c r="G779" s="10"/>
      <c r="H779" s="11"/>
      <c r="I779" s="9"/>
      <c r="J779" s="11"/>
      <c r="K779" s="11"/>
    </row>
    <row r="780" spans="6:11" ht="15.75" hidden="1" customHeight="1" x14ac:dyDescent="0.25">
      <c r="F780" s="10"/>
      <c r="G780" s="10"/>
      <c r="H780" s="11"/>
      <c r="I780" s="9"/>
      <c r="J780" s="11"/>
      <c r="K780" s="11"/>
    </row>
    <row r="781" spans="6:11" ht="15.75" hidden="1" customHeight="1" x14ac:dyDescent="0.25">
      <c r="F781" s="10"/>
      <c r="G781" s="10"/>
      <c r="H781" s="11"/>
      <c r="I781" s="9"/>
      <c r="J781" s="11"/>
      <c r="K781" s="11"/>
    </row>
    <row r="782" spans="6:11" ht="15.75" hidden="1" customHeight="1" x14ac:dyDescent="0.25">
      <c r="F782" s="10"/>
      <c r="G782" s="10"/>
      <c r="H782" s="11"/>
      <c r="I782" s="9"/>
      <c r="J782" s="11"/>
      <c r="K782" s="11"/>
    </row>
    <row r="783" spans="6:11" ht="15.75" hidden="1" customHeight="1" x14ac:dyDescent="0.25">
      <c r="F783" s="10"/>
      <c r="G783" s="10"/>
      <c r="H783" s="11"/>
      <c r="I783" s="9"/>
      <c r="J783" s="11"/>
      <c r="K783" s="11"/>
    </row>
    <row r="784" spans="6:11" ht="15.75" hidden="1" customHeight="1" x14ac:dyDescent="0.25">
      <c r="F784" s="10"/>
      <c r="G784" s="10"/>
      <c r="H784" s="11"/>
      <c r="I784" s="9"/>
      <c r="J784" s="11"/>
      <c r="K784" s="11"/>
    </row>
    <row r="785" spans="6:11" ht="15.75" hidden="1" customHeight="1" x14ac:dyDescent="0.25">
      <c r="F785" s="10"/>
      <c r="G785" s="10"/>
      <c r="H785" s="11"/>
      <c r="I785" s="9"/>
      <c r="J785" s="11"/>
      <c r="K785" s="11"/>
    </row>
    <row r="786" spans="6:11" ht="15.75" hidden="1" customHeight="1" x14ac:dyDescent="0.25">
      <c r="F786" s="10"/>
      <c r="G786" s="10"/>
      <c r="H786" s="11"/>
      <c r="I786" s="9"/>
      <c r="J786" s="11"/>
      <c r="K786" s="11"/>
    </row>
    <row r="787" spans="6:11" ht="15.75" hidden="1" customHeight="1" x14ac:dyDescent="0.25">
      <c r="F787" s="10"/>
      <c r="G787" s="10"/>
      <c r="H787" s="11"/>
      <c r="I787" s="9"/>
      <c r="J787" s="11"/>
      <c r="K787" s="11"/>
    </row>
    <row r="788" spans="6:11" ht="15.75" hidden="1" customHeight="1" x14ac:dyDescent="0.25">
      <c r="F788" s="10"/>
      <c r="G788" s="10"/>
      <c r="H788" s="11"/>
      <c r="I788" s="9"/>
      <c r="J788" s="11"/>
      <c r="K788" s="11"/>
    </row>
    <row r="789" spans="6:11" ht="15.75" hidden="1" customHeight="1" x14ac:dyDescent="0.25">
      <c r="F789" s="10"/>
      <c r="G789" s="10"/>
      <c r="H789" s="11"/>
      <c r="I789" s="9"/>
      <c r="J789" s="11"/>
      <c r="K789" s="11"/>
    </row>
    <row r="790" spans="6:11" ht="15.75" hidden="1" customHeight="1" x14ac:dyDescent="0.25">
      <c r="F790" s="10"/>
      <c r="G790" s="10"/>
      <c r="H790" s="11"/>
      <c r="I790" s="9"/>
      <c r="J790" s="11"/>
      <c r="K790" s="11"/>
    </row>
    <row r="791" spans="6:11" ht="15.75" hidden="1" customHeight="1" x14ac:dyDescent="0.25">
      <c r="F791" s="10"/>
      <c r="G791" s="10"/>
      <c r="H791" s="11"/>
      <c r="I791" s="9"/>
      <c r="J791" s="11"/>
      <c r="K791" s="11"/>
    </row>
    <row r="792" spans="6:11" ht="15.75" hidden="1" customHeight="1" x14ac:dyDescent="0.25">
      <c r="F792" s="10"/>
      <c r="G792" s="10"/>
      <c r="H792" s="11"/>
      <c r="I792" s="9"/>
      <c r="J792" s="11"/>
      <c r="K792" s="11"/>
    </row>
    <row r="793" spans="6:11" ht="15.75" hidden="1" customHeight="1" x14ac:dyDescent="0.25">
      <c r="F793" s="10"/>
      <c r="G793" s="10"/>
      <c r="H793" s="11"/>
      <c r="I793" s="9"/>
      <c r="J793" s="11"/>
      <c r="K793" s="11"/>
    </row>
    <row r="794" spans="6:11" ht="15.75" hidden="1" customHeight="1" x14ac:dyDescent="0.25">
      <c r="F794" s="10"/>
      <c r="G794" s="10"/>
      <c r="H794" s="11"/>
      <c r="I794" s="9"/>
      <c r="J794" s="11"/>
      <c r="K794" s="11"/>
    </row>
    <row r="795" spans="6:11" ht="15.75" hidden="1" customHeight="1" x14ac:dyDescent="0.25">
      <c r="F795" s="10"/>
      <c r="G795" s="10"/>
      <c r="H795" s="11"/>
      <c r="I795" s="9"/>
      <c r="J795" s="11"/>
      <c r="K795" s="11"/>
    </row>
    <row r="796" spans="6:11" ht="15.75" hidden="1" customHeight="1" x14ac:dyDescent="0.25">
      <c r="F796" s="10"/>
      <c r="G796" s="10"/>
      <c r="H796" s="11"/>
      <c r="I796" s="9"/>
      <c r="J796" s="11"/>
      <c r="K796" s="11"/>
    </row>
    <row r="797" spans="6:11" ht="15.75" hidden="1" customHeight="1" x14ac:dyDescent="0.25">
      <c r="F797" s="10"/>
      <c r="G797" s="10"/>
      <c r="H797" s="11"/>
      <c r="I797" s="9"/>
      <c r="J797" s="11"/>
      <c r="K797" s="11"/>
    </row>
    <row r="798" spans="6:11" ht="15.75" hidden="1" customHeight="1" x14ac:dyDescent="0.25">
      <c r="F798" s="10"/>
      <c r="G798" s="10"/>
      <c r="H798" s="11"/>
      <c r="I798" s="9"/>
      <c r="J798" s="11"/>
      <c r="K798" s="11"/>
    </row>
    <row r="799" spans="6:11" ht="15.75" hidden="1" customHeight="1" x14ac:dyDescent="0.25">
      <c r="F799" s="10"/>
      <c r="G799" s="10"/>
      <c r="H799" s="11"/>
      <c r="I799" s="9"/>
      <c r="J799" s="11"/>
      <c r="K799" s="11"/>
    </row>
    <row r="800" spans="6:11" ht="15.75" hidden="1" customHeight="1" x14ac:dyDescent="0.25">
      <c r="F800" s="10"/>
      <c r="G800" s="10"/>
      <c r="H800" s="11"/>
      <c r="I800" s="9"/>
      <c r="J800" s="11"/>
      <c r="K800" s="11"/>
    </row>
    <row r="801" spans="6:11" ht="15.75" hidden="1" customHeight="1" x14ac:dyDescent="0.25">
      <c r="F801" s="10"/>
      <c r="G801" s="10"/>
      <c r="H801" s="11"/>
      <c r="I801" s="9"/>
      <c r="J801" s="11"/>
      <c r="K801" s="11"/>
    </row>
    <row r="802" spans="6:11" ht="15.75" hidden="1" customHeight="1" x14ac:dyDescent="0.25">
      <c r="F802" s="10"/>
      <c r="G802" s="10"/>
      <c r="H802" s="11"/>
      <c r="I802" s="9"/>
      <c r="J802" s="11"/>
      <c r="K802" s="11"/>
    </row>
    <row r="803" spans="6:11" ht="15.75" hidden="1" customHeight="1" x14ac:dyDescent="0.25">
      <c r="F803" s="10"/>
      <c r="G803" s="10"/>
      <c r="H803" s="11"/>
      <c r="I803" s="9"/>
      <c r="J803" s="11"/>
      <c r="K803" s="11"/>
    </row>
    <row r="804" spans="6:11" ht="15.75" hidden="1" customHeight="1" x14ac:dyDescent="0.25">
      <c r="F804" s="10"/>
      <c r="G804" s="10"/>
      <c r="H804" s="11"/>
      <c r="I804" s="9"/>
      <c r="J804" s="11"/>
      <c r="K804" s="11"/>
    </row>
    <row r="805" spans="6:11" ht="15.75" hidden="1" customHeight="1" x14ac:dyDescent="0.25">
      <c r="F805" s="10"/>
      <c r="G805" s="10"/>
      <c r="H805" s="11"/>
      <c r="I805" s="9"/>
      <c r="J805" s="11"/>
      <c r="K805" s="11"/>
    </row>
    <row r="806" spans="6:11" ht="15.75" hidden="1" customHeight="1" x14ac:dyDescent="0.25">
      <c r="F806" s="10"/>
      <c r="G806" s="10"/>
      <c r="H806" s="11"/>
      <c r="I806" s="9"/>
      <c r="J806" s="11"/>
      <c r="K806" s="11"/>
    </row>
    <row r="807" spans="6:11" ht="15.75" hidden="1" customHeight="1" x14ac:dyDescent="0.25">
      <c r="F807" s="10"/>
      <c r="G807" s="10"/>
      <c r="H807" s="11"/>
      <c r="I807" s="9"/>
      <c r="J807" s="11"/>
      <c r="K807" s="11"/>
    </row>
    <row r="808" spans="6:11" ht="15.75" hidden="1" customHeight="1" x14ac:dyDescent="0.25">
      <c r="F808" s="10"/>
      <c r="G808" s="10"/>
      <c r="H808" s="11"/>
      <c r="I808" s="9"/>
      <c r="J808" s="11"/>
      <c r="K808" s="11"/>
    </row>
    <row r="809" spans="6:11" ht="15.75" hidden="1" customHeight="1" x14ac:dyDescent="0.25">
      <c r="F809" s="10"/>
      <c r="G809" s="10"/>
      <c r="H809" s="11"/>
      <c r="I809" s="9"/>
      <c r="J809" s="11"/>
      <c r="K809" s="11"/>
    </row>
    <row r="810" spans="6:11" ht="15.75" hidden="1" customHeight="1" x14ac:dyDescent="0.25">
      <c r="F810" s="10"/>
      <c r="G810" s="10"/>
      <c r="H810" s="11"/>
      <c r="I810" s="9"/>
      <c r="J810" s="11"/>
      <c r="K810" s="11"/>
    </row>
    <row r="811" spans="6:11" ht="15.75" hidden="1" customHeight="1" x14ac:dyDescent="0.25">
      <c r="F811" s="10"/>
      <c r="G811" s="10"/>
      <c r="H811" s="11"/>
      <c r="I811" s="9"/>
      <c r="J811" s="11"/>
      <c r="K811" s="11"/>
    </row>
    <row r="812" spans="6:11" ht="15.75" hidden="1" customHeight="1" x14ac:dyDescent="0.25">
      <c r="F812" s="10"/>
      <c r="G812" s="10"/>
      <c r="H812" s="11"/>
      <c r="I812" s="9"/>
      <c r="J812" s="11"/>
      <c r="K812" s="11"/>
    </row>
    <row r="813" spans="6:11" ht="15.75" hidden="1" customHeight="1" x14ac:dyDescent="0.25">
      <c r="F813" s="10"/>
      <c r="G813" s="10"/>
      <c r="H813" s="11"/>
      <c r="I813" s="9"/>
      <c r="J813" s="11"/>
      <c r="K813" s="11"/>
    </row>
    <row r="814" spans="6:11" ht="15.75" hidden="1" customHeight="1" x14ac:dyDescent="0.25">
      <c r="F814" s="10"/>
      <c r="G814" s="10"/>
      <c r="H814" s="11"/>
      <c r="I814" s="9"/>
      <c r="J814" s="11"/>
      <c r="K814" s="11"/>
    </row>
    <row r="815" spans="6:11" ht="15.75" hidden="1" customHeight="1" x14ac:dyDescent="0.25">
      <c r="F815" s="10"/>
      <c r="G815" s="10"/>
      <c r="H815" s="11"/>
      <c r="I815" s="9"/>
      <c r="J815" s="11"/>
      <c r="K815" s="11"/>
    </row>
    <row r="816" spans="6:11" ht="15.75" hidden="1" customHeight="1" x14ac:dyDescent="0.25">
      <c r="F816" s="10"/>
      <c r="G816" s="10"/>
      <c r="H816" s="11"/>
      <c r="I816" s="9"/>
      <c r="J816" s="11"/>
      <c r="K816" s="11"/>
    </row>
    <row r="817" spans="6:11" ht="15.75" hidden="1" customHeight="1" x14ac:dyDescent="0.25">
      <c r="F817" s="10"/>
      <c r="G817" s="10"/>
      <c r="H817" s="11"/>
      <c r="I817" s="9"/>
      <c r="J817" s="11"/>
      <c r="K817" s="11"/>
    </row>
    <row r="818" spans="6:11" ht="15.75" hidden="1" customHeight="1" x14ac:dyDescent="0.25">
      <c r="F818" s="10"/>
      <c r="G818" s="10"/>
      <c r="H818" s="11"/>
      <c r="I818" s="9"/>
      <c r="J818" s="11"/>
      <c r="K818" s="11"/>
    </row>
    <row r="819" spans="6:11" ht="15.75" hidden="1" customHeight="1" x14ac:dyDescent="0.25">
      <c r="F819" s="10"/>
      <c r="G819" s="10"/>
      <c r="H819" s="11"/>
      <c r="I819" s="9"/>
      <c r="J819" s="11"/>
      <c r="K819" s="11"/>
    </row>
    <row r="820" spans="6:11" ht="15.75" hidden="1" customHeight="1" x14ac:dyDescent="0.25">
      <c r="F820" s="10"/>
      <c r="G820" s="10"/>
      <c r="H820" s="11"/>
      <c r="I820" s="9"/>
      <c r="J820" s="11"/>
      <c r="K820" s="11"/>
    </row>
    <row r="821" spans="6:11" ht="15.75" hidden="1" customHeight="1" x14ac:dyDescent="0.25">
      <c r="F821" s="10"/>
      <c r="G821" s="10"/>
      <c r="H821" s="11"/>
      <c r="I821" s="9"/>
      <c r="J821" s="11"/>
      <c r="K821" s="11"/>
    </row>
    <row r="822" spans="6:11" ht="15.75" hidden="1" customHeight="1" x14ac:dyDescent="0.25">
      <c r="F822" s="10"/>
      <c r="G822" s="10"/>
      <c r="H822" s="11"/>
      <c r="I822" s="9"/>
      <c r="J822" s="11"/>
      <c r="K822" s="11"/>
    </row>
    <row r="823" spans="6:11" ht="15.75" hidden="1" customHeight="1" x14ac:dyDescent="0.25">
      <c r="F823" s="10"/>
      <c r="G823" s="10"/>
      <c r="H823" s="11"/>
      <c r="I823" s="9"/>
      <c r="J823" s="11"/>
      <c r="K823" s="11"/>
    </row>
    <row r="824" spans="6:11" ht="15.75" hidden="1" customHeight="1" x14ac:dyDescent="0.25">
      <c r="F824" s="10"/>
      <c r="G824" s="10"/>
      <c r="H824" s="11"/>
      <c r="I824" s="9"/>
      <c r="J824" s="11"/>
      <c r="K824" s="11"/>
    </row>
    <row r="825" spans="6:11" ht="15.75" hidden="1" customHeight="1" x14ac:dyDescent="0.25">
      <c r="F825" s="10"/>
      <c r="G825" s="10"/>
      <c r="H825" s="11"/>
      <c r="I825" s="9"/>
      <c r="J825" s="11"/>
      <c r="K825" s="11"/>
    </row>
    <row r="826" spans="6:11" ht="15.75" hidden="1" customHeight="1" x14ac:dyDescent="0.25">
      <c r="F826" s="10"/>
      <c r="G826" s="10"/>
      <c r="H826" s="11"/>
      <c r="I826" s="9"/>
      <c r="J826" s="11"/>
      <c r="K826" s="11"/>
    </row>
    <row r="827" spans="6:11" ht="15.75" hidden="1" customHeight="1" x14ac:dyDescent="0.25">
      <c r="F827" s="10"/>
      <c r="G827" s="10"/>
      <c r="H827" s="11"/>
      <c r="I827" s="9"/>
      <c r="J827" s="11"/>
      <c r="K827" s="11"/>
    </row>
    <row r="828" spans="6:11" ht="15.75" hidden="1" customHeight="1" x14ac:dyDescent="0.25">
      <c r="F828" s="10"/>
      <c r="G828" s="10"/>
      <c r="H828" s="11"/>
      <c r="I828" s="9"/>
      <c r="J828" s="11"/>
      <c r="K828" s="11"/>
    </row>
    <row r="829" spans="6:11" ht="15.75" hidden="1" customHeight="1" x14ac:dyDescent="0.25">
      <c r="F829" s="10"/>
      <c r="G829" s="10"/>
      <c r="H829" s="11"/>
      <c r="I829" s="9"/>
      <c r="J829" s="11"/>
      <c r="K829" s="11"/>
    </row>
    <row r="830" spans="6:11" ht="15.75" hidden="1" customHeight="1" x14ac:dyDescent="0.25">
      <c r="F830" s="10"/>
      <c r="G830" s="10"/>
      <c r="H830" s="11"/>
      <c r="I830" s="9"/>
      <c r="J830" s="11"/>
      <c r="K830" s="11"/>
    </row>
    <row r="831" spans="6:11" ht="15.75" hidden="1" customHeight="1" x14ac:dyDescent="0.25">
      <c r="F831" s="10"/>
      <c r="G831" s="10"/>
      <c r="H831" s="11"/>
      <c r="I831" s="9"/>
      <c r="J831" s="11"/>
      <c r="K831" s="11"/>
    </row>
    <row r="832" spans="6:11" ht="15.75" hidden="1" customHeight="1" x14ac:dyDescent="0.25">
      <c r="F832" s="10"/>
      <c r="G832" s="10"/>
      <c r="H832" s="11"/>
      <c r="I832" s="9"/>
      <c r="J832" s="11"/>
      <c r="K832" s="11"/>
    </row>
    <row r="833" spans="6:11" ht="15.75" hidden="1" customHeight="1" x14ac:dyDescent="0.25">
      <c r="F833" s="10"/>
      <c r="G833" s="10"/>
      <c r="H833" s="11"/>
      <c r="I833" s="9"/>
      <c r="J833" s="11"/>
      <c r="K833" s="11"/>
    </row>
    <row r="834" spans="6:11" ht="15.75" hidden="1" customHeight="1" x14ac:dyDescent="0.25">
      <c r="F834" s="10"/>
      <c r="G834" s="10"/>
      <c r="H834" s="11"/>
      <c r="I834" s="9"/>
      <c r="J834" s="11"/>
      <c r="K834" s="11"/>
    </row>
    <row r="835" spans="6:11" ht="15.75" hidden="1" customHeight="1" x14ac:dyDescent="0.25">
      <c r="F835" s="10"/>
      <c r="G835" s="10"/>
      <c r="H835" s="11"/>
      <c r="I835" s="9"/>
      <c r="J835" s="11"/>
      <c r="K835" s="11"/>
    </row>
    <row r="836" spans="6:11" ht="15.75" hidden="1" customHeight="1" x14ac:dyDescent="0.25">
      <c r="F836" s="10"/>
      <c r="G836" s="10"/>
      <c r="H836" s="11"/>
      <c r="I836" s="9"/>
      <c r="J836" s="11"/>
      <c r="K836" s="11"/>
    </row>
    <row r="837" spans="6:11" ht="15.75" hidden="1" customHeight="1" x14ac:dyDescent="0.25">
      <c r="F837" s="10"/>
      <c r="G837" s="10"/>
      <c r="H837" s="11"/>
      <c r="I837" s="9"/>
      <c r="J837" s="11"/>
      <c r="K837" s="11"/>
    </row>
    <row r="838" spans="6:11" ht="15.75" hidden="1" customHeight="1" x14ac:dyDescent="0.25">
      <c r="F838" s="10"/>
      <c r="G838" s="10"/>
      <c r="H838" s="11"/>
      <c r="I838" s="9"/>
      <c r="J838" s="11"/>
      <c r="K838" s="11"/>
    </row>
    <row r="839" spans="6:11" ht="15.75" hidden="1" customHeight="1" x14ac:dyDescent="0.25">
      <c r="F839" s="10"/>
      <c r="G839" s="10"/>
      <c r="H839" s="11"/>
      <c r="I839" s="9"/>
      <c r="J839" s="11"/>
      <c r="K839" s="11"/>
    </row>
    <row r="840" spans="6:11" ht="15.75" hidden="1" customHeight="1" x14ac:dyDescent="0.25">
      <c r="F840" s="10"/>
      <c r="G840" s="10"/>
      <c r="H840" s="11"/>
      <c r="I840" s="9"/>
      <c r="J840" s="11"/>
      <c r="K840" s="11"/>
    </row>
    <row r="841" spans="6:11" ht="15.75" hidden="1" customHeight="1" x14ac:dyDescent="0.25">
      <c r="F841" s="10"/>
      <c r="G841" s="10"/>
      <c r="H841" s="11"/>
      <c r="I841" s="9"/>
      <c r="J841" s="11"/>
      <c r="K841" s="11"/>
    </row>
    <row r="842" spans="6:11" ht="15.75" hidden="1" customHeight="1" x14ac:dyDescent="0.25">
      <c r="F842" s="10"/>
      <c r="G842" s="10"/>
      <c r="H842" s="11"/>
      <c r="I842" s="9"/>
      <c r="J842" s="11"/>
      <c r="K842" s="11"/>
    </row>
    <row r="843" spans="6:11" ht="15.75" hidden="1" customHeight="1" x14ac:dyDescent="0.25">
      <c r="F843" s="10"/>
      <c r="G843" s="10"/>
      <c r="H843" s="11"/>
      <c r="I843" s="9"/>
      <c r="J843" s="11"/>
      <c r="K843" s="11"/>
    </row>
    <row r="844" spans="6:11" ht="15.75" hidden="1" customHeight="1" x14ac:dyDescent="0.25">
      <c r="F844" s="10"/>
      <c r="G844" s="10"/>
      <c r="H844" s="11"/>
      <c r="I844" s="9"/>
      <c r="J844" s="11"/>
      <c r="K844" s="11"/>
    </row>
    <row r="845" spans="6:11" ht="15.75" hidden="1" customHeight="1" x14ac:dyDescent="0.25">
      <c r="F845" s="10"/>
      <c r="G845" s="10"/>
      <c r="H845" s="11"/>
      <c r="I845" s="9"/>
      <c r="J845" s="11"/>
      <c r="K845" s="11"/>
    </row>
    <row r="846" spans="6:11" ht="15.75" hidden="1" customHeight="1" x14ac:dyDescent="0.25">
      <c r="F846" s="10"/>
      <c r="G846" s="10"/>
      <c r="H846" s="11"/>
      <c r="I846" s="9"/>
      <c r="J846" s="11"/>
      <c r="K846" s="11"/>
    </row>
    <row r="847" spans="6:11" ht="15.75" hidden="1" customHeight="1" x14ac:dyDescent="0.25">
      <c r="F847" s="10"/>
      <c r="G847" s="10"/>
      <c r="H847" s="11"/>
      <c r="I847" s="9"/>
      <c r="J847" s="11"/>
      <c r="K847" s="11"/>
    </row>
    <row r="848" spans="6:11" ht="15.75" hidden="1" customHeight="1" x14ac:dyDescent="0.25">
      <c r="F848" s="10"/>
      <c r="G848" s="10"/>
      <c r="H848" s="11"/>
      <c r="I848" s="9"/>
      <c r="J848" s="11"/>
      <c r="K848" s="11"/>
    </row>
    <row r="849" spans="6:11" ht="15.75" hidden="1" customHeight="1" x14ac:dyDescent="0.25">
      <c r="F849" s="10"/>
      <c r="G849" s="10"/>
      <c r="H849" s="11"/>
      <c r="I849" s="9"/>
      <c r="J849" s="11"/>
      <c r="K849" s="11"/>
    </row>
    <row r="850" spans="6:11" ht="15.75" hidden="1" customHeight="1" x14ac:dyDescent="0.25">
      <c r="F850" s="10"/>
      <c r="G850" s="10"/>
      <c r="H850" s="11"/>
      <c r="I850" s="9"/>
      <c r="J850" s="11"/>
      <c r="K850" s="11"/>
    </row>
    <row r="851" spans="6:11" ht="15.75" hidden="1" customHeight="1" x14ac:dyDescent="0.25">
      <c r="F851" s="10"/>
      <c r="G851" s="10"/>
      <c r="H851" s="11"/>
      <c r="I851" s="9"/>
      <c r="J851" s="11"/>
      <c r="K851" s="11"/>
    </row>
    <row r="852" spans="6:11" ht="15.75" hidden="1" customHeight="1" x14ac:dyDescent="0.25">
      <c r="F852" s="10"/>
      <c r="G852" s="10"/>
      <c r="H852" s="11"/>
      <c r="I852" s="9"/>
      <c r="J852" s="11"/>
      <c r="K852" s="11"/>
    </row>
    <row r="853" spans="6:11" ht="15.75" hidden="1" customHeight="1" x14ac:dyDescent="0.25">
      <c r="F853" s="10"/>
      <c r="G853" s="10"/>
      <c r="H853" s="11"/>
      <c r="I853" s="9"/>
      <c r="J853" s="11"/>
      <c r="K853" s="11"/>
    </row>
    <row r="854" spans="6:11" ht="15.75" hidden="1" customHeight="1" x14ac:dyDescent="0.25">
      <c r="F854" s="10"/>
      <c r="G854" s="10"/>
      <c r="H854" s="11"/>
      <c r="I854" s="9"/>
      <c r="J854" s="11"/>
      <c r="K854" s="11"/>
    </row>
    <row r="855" spans="6:11" ht="15.75" hidden="1" customHeight="1" x14ac:dyDescent="0.25">
      <c r="F855" s="10"/>
      <c r="G855" s="10"/>
      <c r="H855" s="11"/>
      <c r="I855" s="9"/>
      <c r="J855" s="11"/>
      <c r="K855" s="11"/>
    </row>
    <row r="856" spans="6:11" ht="15.75" hidden="1" customHeight="1" x14ac:dyDescent="0.25">
      <c r="F856" s="10"/>
      <c r="G856" s="10"/>
      <c r="H856" s="11"/>
      <c r="I856" s="9"/>
      <c r="J856" s="11"/>
      <c r="K856" s="11"/>
    </row>
    <row r="857" spans="6:11" ht="15.75" hidden="1" customHeight="1" x14ac:dyDescent="0.25">
      <c r="F857" s="10"/>
      <c r="G857" s="10"/>
      <c r="H857" s="11"/>
      <c r="I857" s="9"/>
      <c r="J857" s="11"/>
      <c r="K857" s="11"/>
    </row>
    <row r="858" spans="6:11" ht="15.75" hidden="1" customHeight="1" x14ac:dyDescent="0.25">
      <c r="F858" s="10"/>
      <c r="G858" s="10"/>
      <c r="H858" s="11"/>
      <c r="I858" s="9"/>
      <c r="J858" s="11"/>
      <c r="K858" s="11"/>
    </row>
    <row r="859" spans="6:11" ht="15.75" hidden="1" customHeight="1" x14ac:dyDescent="0.25">
      <c r="F859" s="10"/>
      <c r="G859" s="10"/>
      <c r="H859" s="11"/>
      <c r="I859" s="9"/>
      <c r="J859" s="11"/>
      <c r="K859" s="11"/>
    </row>
    <row r="860" spans="6:11" ht="15.75" hidden="1" customHeight="1" x14ac:dyDescent="0.25">
      <c r="F860" s="10"/>
      <c r="G860" s="10"/>
      <c r="H860" s="11"/>
      <c r="I860" s="9"/>
      <c r="J860" s="11"/>
      <c r="K860" s="11"/>
    </row>
    <row r="861" spans="6:11" ht="15.75" hidden="1" customHeight="1" x14ac:dyDescent="0.25">
      <c r="F861" s="10"/>
      <c r="G861" s="10"/>
      <c r="H861" s="11"/>
      <c r="I861" s="9"/>
      <c r="J861" s="11"/>
      <c r="K861" s="11"/>
    </row>
    <row r="862" spans="6:11" ht="15.75" hidden="1" customHeight="1" x14ac:dyDescent="0.25">
      <c r="F862" s="10"/>
      <c r="G862" s="10"/>
      <c r="H862" s="11"/>
      <c r="I862" s="9"/>
      <c r="J862" s="11"/>
      <c r="K862" s="11"/>
    </row>
    <row r="863" spans="6:11" ht="15.75" hidden="1" customHeight="1" x14ac:dyDescent="0.25">
      <c r="F863" s="10"/>
      <c r="G863" s="10"/>
      <c r="H863" s="11"/>
      <c r="I863" s="9"/>
      <c r="J863" s="11"/>
      <c r="K863" s="11"/>
    </row>
    <row r="864" spans="6:11" ht="15.75" hidden="1" customHeight="1" x14ac:dyDescent="0.25">
      <c r="F864" s="10"/>
      <c r="G864" s="10"/>
      <c r="H864" s="11"/>
      <c r="I864" s="9"/>
      <c r="J864" s="11"/>
      <c r="K864" s="11"/>
    </row>
    <row r="865" spans="6:11" ht="15.75" hidden="1" customHeight="1" x14ac:dyDescent="0.25">
      <c r="F865" s="10"/>
      <c r="G865" s="10"/>
      <c r="H865" s="11"/>
      <c r="I865" s="9"/>
      <c r="J865" s="11"/>
      <c r="K865" s="11"/>
    </row>
    <row r="866" spans="6:11" ht="15.75" hidden="1" customHeight="1" x14ac:dyDescent="0.25">
      <c r="F866" s="10"/>
      <c r="G866" s="10"/>
      <c r="H866" s="11"/>
      <c r="I866" s="9"/>
      <c r="J866" s="11"/>
      <c r="K866" s="11"/>
    </row>
    <row r="867" spans="6:11" ht="15.75" hidden="1" customHeight="1" x14ac:dyDescent="0.25">
      <c r="F867" s="10"/>
      <c r="G867" s="10"/>
      <c r="H867" s="11"/>
      <c r="I867" s="9"/>
      <c r="J867" s="11"/>
      <c r="K867" s="11"/>
    </row>
    <row r="868" spans="6:11" ht="15.75" hidden="1" customHeight="1" x14ac:dyDescent="0.25">
      <c r="F868" s="10"/>
      <c r="G868" s="10"/>
      <c r="H868" s="11"/>
      <c r="I868" s="9"/>
      <c r="J868" s="11"/>
      <c r="K868" s="11"/>
    </row>
    <row r="869" spans="6:11" ht="15.75" hidden="1" customHeight="1" x14ac:dyDescent="0.25">
      <c r="F869" s="10"/>
      <c r="G869" s="10"/>
      <c r="H869" s="11"/>
      <c r="I869" s="9"/>
      <c r="J869" s="11"/>
      <c r="K869" s="11"/>
    </row>
    <row r="870" spans="6:11" ht="15.75" hidden="1" customHeight="1" x14ac:dyDescent="0.25">
      <c r="F870" s="10"/>
      <c r="G870" s="10"/>
      <c r="H870" s="11"/>
      <c r="I870" s="9"/>
      <c r="J870" s="11"/>
      <c r="K870" s="11"/>
    </row>
    <row r="871" spans="6:11" ht="15.75" hidden="1" customHeight="1" x14ac:dyDescent="0.25">
      <c r="F871" s="10"/>
      <c r="G871" s="10"/>
      <c r="H871" s="11"/>
      <c r="I871" s="9"/>
      <c r="J871" s="11"/>
      <c r="K871" s="11"/>
    </row>
    <row r="872" spans="6:11" ht="15.75" hidden="1" customHeight="1" x14ac:dyDescent="0.25">
      <c r="F872" s="10"/>
      <c r="G872" s="10"/>
      <c r="H872" s="11"/>
      <c r="I872" s="9"/>
      <c r="J872" s="11"/>
      <c r="K872" s="11"/>
    </row>
    <row r="873" spans="6:11" ht="15.75" hidden="1" customHeight="1" x14ac:dyDescent="0.25">
      <c r="F873" s="10"/>
      <c r="G873" s="10"/>
      <c r="H873" s="11"/>
      <c r="I873" s="9"/>
      <c r="J873" s="11"/>
      <c r="K873" s="11"/>
    </row>
    <row r="874" spans="6:11" ht="15.75" hidden="1" customHeight="1" x14ac:dyDescent="0.25">
      <c r="F874" s="10"/>
      <c r="G874" s="10"/>
      <c r="H874" s="11"/>
      <c r="I874" s="9"/>
      <c r="J874" s="11"/>
      <c r="K874" s="11"/>
    </row>
    <row r="875" spans="6:11" ht="15.75" hidden="1" customHeight="1" x14ac:dyDescent="0.25">
      <c r="F875" s="10"/>
      <c r="G875" s="10"/>
      <c r="H875" s="11"/>
      <c r="I875" s="9"/>
      <c r="J875" s="11"/>
      <c r="K875" s="11"/>
    </row>
    <row r="876" spans="6:11" ht="15.75" hidden="1" customHeight="1" x14ac:dyDescent="0.25">
      <c r="F876" s="10"/>
      <c r="G876" s="10"/>
      <c r="H876" s="11"/>
      <c r="I876" s="9"/>
      <c r="J876" s="11"/>
      <c r="K876" s="11"/>
    </row>
    <row r="877" spans="6:11" ht="15.75" hidden="1" customHeight="1" x14ac:dyDescent="0.25">
      <c r="F877" s="10"/>
      <c r="G877" s="10"/>
      <c r="H877" s="11"/>
      <c r="I877" s="9"/>
      <c r="J877" s="11"/>
      <c r="K877" s="11"/>
    </row>
    <row r="878" spans="6:11" ht="15.75" hidden="1" customHeight="1" x14ac:dyDescent="0.25">
      <c r="F878" s="10"/>
      <c r="G878" s="10"/>
      <c r="H878" s="11"/>
      <c r="I878" s="9"/>
      <c r="J878" s="11"/>
      <c r="K878" s="11"/>
    </row>
    <row r="879" spans="6:11" ht="15.75" hidden="1" customHeight="1" x14ac:dyDescent="0.25">
      <c r="F879" s="10"/>
      <c r="G879" s="10"/>
      <c r="H879" s="11"/>
      <c r="I879" s="9"/>
      <c r="J879" s="11"/>
      <c r="K879" s="11"/>
    </row>
    <row r="880" spans="6:11" ht="15.75" hidden="1" customHeight="1" x14ac:dyDescent="0.25">
      <c r="F880" s="10"/>
      <c r="G880" s="10"/>
      <c r="H880" s="11"/>
      <c r="I880" s="9"/>
      <c r="J880" s="11"/>
      <c r="K880" s="11"/>
    </row>
    <row r="881" spans="6:11" ht="15.75" hidden="1" customHeight="1" x14ac:dyDescent="0.25">
      <c r="F881" s="10"/>
      <c r="G881" s="10"/>
      <c r="H881" s="11"/>
      <c r="I881" s="9"/>
      <c r="J881" s="11"/>
      <c r="K881" s="11"/>
    </row>
    <row r="882" spans="6:11" ht="15.75" hidden="1" customHeight="1" x14ac:dyDescent="0.25">
      <c r="F882" s="10"/>
      <c r="G882" s="10"/>
      <c r="H882" s="11"/>
      <c r="I882" s="9"/>
      <c r="J882" s="11"/>
      <c r="K882" s="11"/>
    </row>
    <row r="883" spans="6:11" ht="15.75" hidden="1" customHeight="1" x14ac:dyDescent="0.25">
      <c r="F883" s="10"/>
      <c r="G883" s="10"/>
      <c r="H883" s="11"/>
      <c r="I883" s="9"/>
      <c r="J883" s="11"/>
      <c r="K883" s="11"/>
    </row>
    <row r="884" spans="6:11" ht="15.75" hidden="1" customHeight="1" x14ac:dyDescent="0.25">
      <c r="F884" s="10"/>
      <c r="G884" s="10"/>
      <c r="H884" s="11"/>
      <c r="I884" s="9"/>
      <c r="J884" s="11"/>
      <c r="K884" s="11"/>
    </row>
    <row r="885" spans="6:11" ht="15.75" hidden="1" customHeight="1" x14ac:dyDescent="0.25">
      <c r="F885" s="10"/>
      <c r="G885" s="10"/>
      <c r="H885" s="11"/>
      <c r="I885" s="9"/>
      <c r="J885" s="11"/>
      <c r="K885" s="11"/>
    </row>
    <row r="886" spans="6:11" ht="15.75" hidden="1" customHeight="1" x14ac:dyDescent="0.25">
      <c r="F886" s="10"/>
      <c r="G886" s="10"/>
      <c r="H886" s="11"/>
      <c r="I886" s="9"/>
      <c r="J886" s="11"/>
      <c r="K886" s="11"/>
    </row>
    <row r="887" spans="6:11" ht="15.75" hidden="1" customHeight="1" x14ac:dyDescent="0.25">
      <c r="F887" s="10"/>
      <c r="G887" s="10"/>
      <c r="H887" s="11"/>
      <c r="I887" s="9"/>
      <c r="J887" s="11"/>
      <c r="K887" s="11"/>
    </row>
    <row r="888" spans="6:11" ht="15.75" hidden="1" customHeight="1" x14ac:dyDescent="0.25">
      <c r="F888" s="10"/>
      <c r="G888" s="10"/>
      <c r="H888" s="11"/>
      <c r="I888" s="9"/>
      <c r="J888" s="11"/>
      <c r="K888" s="11"/>
    </row>
    <row r="889" spans="6:11" ht="15.75" hidden="1" customHeight="1" x14ac:dyDescent="0.25">
      <c r="F889" s="10"/>
      <c r="G889" s="10"/>
      <c r="H889" s="11"/>
      <c r="I889" s="9"/>
      <c r="J889" s="11"/>
      <c r="K889" s="11"/>
    </row>
    <row r="890" spans="6:11" ht="15.75" hidden="1" customHeight="1" x14ac:dyDescent="0.25">
      <c r="F890" s="10"/>
      <c r="G890" s="10"/>
      <c r="H890" s="11"/>
      <c r="I890" s="9"/>
      <c r="J890" s="11"/>
      <c r="K890" s="11"/>
    </row>
    <row r="891" spans="6:11" ht="15.75" hidden="1" customHeight="1" x14ac:dyDescent="0.25">
      <c r="F891" s="10"/>
      <c r="G891" s="10"/>
      <c r="H891" s="11"/>
      <c r="I891" s="9"/>
      <c r="J891" s="11"/>
      <c r="K891" s="11"/>
    </row>
    <row r="892" spans="6:11" ht="15.75" hidden="1" customHeight="1" x14ac:dyDescent="0.25">
      <c r="F892" s="10"/>
      <c r="G892" s="10"/>
      <c r="H892" s="11"/>
      <c r="I892" s="9"/>
      <c r="J892" s="11"/>
      <c r="K892" s="11"/>
    </row>
    <row r="893" spans="6:11" ht="15.75" hidden="1" customHeight="1" x14ac:dyDescent="0.25">
      <c r="F893" s="10"/>
      <c r="G893" s="10"/>
      <c r="H893" s="11"/>
      <c r="I893" s="9"/>
      <c r="J893" s="11"/>
      <c r="K893" s="11"/>
    </row>
    <row r="894" spans="6:11" ht="15.75" hidden="1" customHeight="1" x14ac:dyDescent="0.25">
      <c r="F894" s="10"/>
      <c r="G894" s="10"/>
      <c r="H894" s="11"/>
      <c r="I894" s="9"/>
      <c r="J894" s="11"/>
      <c r="K894" s="11"/>
    </row>
    <row r="895" spans="6:11" ht="15.75" hidden="1" customHeight="1" x14ac:dyDescent="0.25">
      <c r="F895" s="10"/>
      <c r="G895" s="10"/>
      <c r="H895" s="11"/>
      <c r="I895" s="9"/>
      <c r="J895" s="11"/>
      <c r="K895" s="11"/>
    </row>
    <row r="896" spans="6:11" ht="15.75" hidden="1" customHeight="1" x14ac:dyDescent="0.25">
      <c r="F896" s="10"/>
      <c r="G896" s="10"/>
      <c r="H896" s="11"/>
      <c r="I896" s="9"/>
      <c r="J896" s="11"/>
      <c r="K896" s="11"/>
    </row>
    <row r="897" spans="6:11" ht="15.75" hidden="1" customHeight="1" x14ac:dyDescent="0.25">
      <c r="F897" s="10"/>
      <c r="G897" s="10"/>
      <c r="H897" s="11"/>
      <c r="I897" s="9"/>
      <c r="J897" s="11"/>
      <c r="K897" s="11"/>
    </row>
    <row r="898" spans="6:11" ht="15.75" hidden="1" customHeight="1" x14ac:dyDescent="0.25">
      <c r="F898" s="10"/>
      <c r="G898" s="10"/>
      <c r="H898" s="11"/>
      <c r="I898" s="9"/>
      <c r="J898" s="11"/>
      <c r="K898" s="11"/>
    </row>
    <row r="899" spans="6:11" ht="15.75" hidden="1" customHeight="1" x14ac:dyDescent="0.25">
      <c r="F899" s="10"/>
      <c r="G899" s="10"/>
      <c r="H899" s="11"/>
      <c r="I899" s="9"/>
      <c r="J899" s="11"/>
      <c r="K899" s="11"/>
    </row>
    <row r="900" spans="6:11" ht="15.75" hidden="1" customHeight="1" x14ac:dyDescent="0.25">
      <c r="F900" s="10"/>
      <c r="G900" s="10"/>
      <c r="H900" s="11"/>
      <c r="I900" s="9"/>
      <c r="J900" s="11"/>
      <c r="K900" s="11"/>
    </row>
    <row r="901" spans="6:11" ht="15.75" hidden="1" customHeight="1" x14ac:dyDescent="0.25">
      <c r="F901" s="10"/>
      <c r="G901" s="10"/>
      <c r="H901" s="11"/>
      <c r="I901" s="9"/>
      <c r="J901" s="11"/>
      <c r="K901" s="11"/>
    </row>
    <row r="902" spans="6:11" ht="15.75" hidden="1" customHeight="1" x14ac:dyDescent="0.25">
      <c r="F902" s="10"/>
      <c r="G902" s="10"/>
      <c r="H902" s="11"/>
      <c r="I902" s="9"/>
      <c r="J902" s="11"/>
      <c r="K902" s="11"/>
    </row>
    <row r="903" spans="6:11" ht="15.75" hidden="1" customHeight="1" x14ac:dyDescent="0.25">
      <c r="F903" s="10"/>
      <c r="G903" s="10"/>
      <c r="H903" s="11"/>
      <c r="I903" s="9"/>
      <c r="J903" s="11"/>
      <c r="K903" s="11"/>
    </row>
    <row r="904" spans="6:11" ht="15.75" hidden="1" customHeight="1" x14ac:dyDescent="0.25">
      <c r="F904" s="10"/>
      <c r="G904" s="10"/>
      <c r="H904" s="11"/>
      <c r="I904" s="9"/>
      <c r="J904" s="11"/>
      <c r="K904" s="11"/>
    </row>
    <row r="905" spans="6:11" ht="15.75" hidden="1" customHeight="1" x14ac:dyDescent="0.25">
      <c r="F905" s="10"/>
      <c r="G905" s="10"/>
      <c r="H905" s="11"/>
      <c r="I905" s="9"/>
      <c r="J905" s="11"/>
      <c r="K905" s="11"/>
    </row>
    <row r="906" spans="6:11" ht="15.75" hidden="1" customHeight="1" x14ac:dyDescent="0.25">
      <c r="F906" s="10"/>
      <c r="G906" s="10"/>
      <c r="H906" s="11"/>
      <c r="I906" s="9"/>
      <c r="J906" s="11"/>
      <c r="K906" s="11"/>
    </row>
    <row r="907" spans="6:11" ht="15.75" hidden="1" customHeight="1" x14ac:dyDescent="0.25">
      <c r="F907" s="10"/>
      <c r="G907" s="10"/>
      <c r="H907" s="11"/>
      <c r="I907" s="9"/>
      <c r="J907" s="11"/>
      <c r="K907" s="11"/>
    </row>
    <row r="908" spans="6:11" ht="15.75" hidden="1" customHeight="1" x14ac:dyDescent="0.25">
      <c r="F908" s="10"/>
      <c r="G908" s="10"/>
      <c r="H908" s="11"/>
      <c r="I908" s="9"/>
      <c r="J908" s="11"/>
      <c r="K908" s="11"/>
    </row>
    <row r="909" spans="6:11" ht="15.75" hidden="1" customHeight="1" x14ac:dyDescent="0.25">
      <c r="F909" s="10"/>
      <c r="G909" s="10"/>
      <c r="H909" s="11"/>
      <c r="I909" s="9"/>
      <c r="J909" s="11"/>
      <c r="K909" s="11"/>
    </row>
    <row r="910" spans="6:11" ht="15.75" hidden="1" customHeight="1" x14ac:dyDescent="0.25">
      <c r="F910" s="10"/>
      <c r="G910" s="10"/>
      <c r="H910" s="11"/>
      <c r="I910" s="9"/>
      <c r="J910" s="11"/>
      <c r="K910" s="11"/>
    </row>
    <row r="911" spans="6:11" ht="15.75" hidden="1" customHeight="1" x14ac:dyDescent="0.25">
      <c r="F911" s="10"/>
      <c r="G911" s="10"/>
      <c r="H911" s="11"/>
      <c r="I911" s="9"/>
      <c r="J911" s="11"/>
      <c r="K911" s="11"/>
    </row>
    <row r="912" spans="6:11" ht="15.75" hidden="1" customHeight="1" x14ac:dyDescent="0.25">
      <c r="F912" s="10"/>
      <c r="G912" s="10"/>
      <c r="H912" s="11"/>
      <c r="I912" s="9"/>
      <c r="J912" s="11"/>
      <c r="K912" s="11"/>
    </row>
    <row r="913" spans="6:11" ht="15.75" hidden="1" customHeight="1" x14ac:dyDescent="0.25">
      <c r="F913" s="10"/>
      <c r="G913" s="10"/>
      <c r="H913" s="11"/>
      <c r="I913" s="9"/>
      <c r="J913" s="11"/>
      <c r="K913" s="11"/>
    </row>
    <row r="914" spans="6:11" ht="15.75" hidden="1" customHeight="1" x14ac:dyDescent="0.25">
      <c r="F914" s="10"/>
      <c r="G914" s="10"/>
      <c r="H914" s="11"/>
      <c r="I914" s="9"/>
      <c r="J914" s="11"/>
      <c r="K914" s="11"/>
    </row>
    <row r="915" spans="6:11" ht="15.75" hidden="1" customHeight="1" x14ac:dyDescent="0.25">
      <c r="F915" s="10"/>
      <c r="G915" s="10"/>
      <c r="H915" s="11"/>
      <c r="I915" s="9"/>
      <c r="J915" s="11"/>
      <c r="K915" s="11"/>
    </row>
    <row r="916" spans="6:11" ht="15.75" hidden="1" customHeight="1" x14ac:dyDescent="0.25">
      <c r="F916" s="10"/>
      <c r="G916" s="10"/>
      <c r="H916" s="11"/>
      <c r="I916" s="9"/>
      <c r="J916" s="11"/>
      <c r="K916" s="11"/>
    </row>
    <row r="917" spans="6:11" ht="15.75" hidden="1" customHeight="1" x14ac:dyDescent="0.25">
      <c r="F917" s="10"/>
      <c r="G917" s="10"/>
      <c r="H917" s="11"/>
      <c r="I917" s="9"/>
      <c r="J917" s="11"/>
      <c r="K917" s="11"/>
    </row>
    <row r="918" spans="6:11" ht="15.75" hidden="1" customHeight="1" x14ac:dyDescent="0.25">
      <c r="F918" s="10"/>
      <c r="G918" s="10"/>
      <c r="H918" s="11"/>
      <c r="I918" s="9"/>
      <c r="J918" s="11"/>
      <c r="K918" s="11"/>
    </row>
    <row r="919" spans="6:11" ht="15.75" hidden="1" customHeight="1" x14ac:dyDescent="0.25">
      <c r="F919" s="10"/>
      <c r="G919" s="10"/>
      <c r="H919" s="11"/>
      <c r="I919" s="9"/>
      <c r="J919" s="11"/>
      <c r="K919" s="11"/>
    </row>
    <row r="920" spans="6:11" ht="15.75" hidden="1" customHeight="1" x14ac:dyDescent="0.25">
      <c r="F920" s="10"/>
      <c r="G920" s="10"/>
      <c r="H920" s="11"/>
      <c r="I920" s="9"/>
      <c r="J920" s="11"/>
      <c r="K920" s="11"/>
    </row>
    <row r="921" spans="6:11" ht="15.75" hidden="1" customHeight="1" x14ac:dyDescent="0.25">
      <c r="F921" s="10"/>
      <c r="G921" s="10"/>
      <c r="H921" s="11"/>
      <c r="I921" s="9"/>
      <c r="J921" s="11"/>
      <c r="K921" s="11"/>
    </row>
    <row r="922" spans="6:11" ht="15.75" hidden="1" customHeight="1" x14ac:dyDescent="0.25">
      <c r="F922" s="10"/>
      <c r="G922" s="10"/>
      <c r="H922" s="11"/>
      <c r="I922" s="9"/>
      <c r="J922" s="11"/>
      <c r="K922" s="11"/>
    </row>
    <row r="923" spans="6:11" ht="15.75" hidden="1" customHeight="1" x14ac:dyDescent="0.25">
      <c r="F923" s="10"/>
      <c r="G923" s="10"/>
      <c r="H923" s="11"/>
      <c r="I923" s="9"/>
      <c r="J923" s="11"/>
      <c r="K923" s="11"/>
    </row>
    <row r="924" spans="6:11" ht="15.75" hidden="1" customHeight="1" x14ac:dyDescent="0.25">
      <c r="F924" s="10"/>
      <c r="G924" s="10"/>
      <c r="H924" s="11"/>
      <c r="I924" s="9"/>
      <c r="J924" s="11"/>
      <c r="K924" s="11"/>
    </row>
    <row r="925" spans="6:11" ht="15.75" hidden="1" customHeight="1" x14ac:dyDescent="0.25">
      <c r="F925" s="10"/>
      <c r="G925" s="10"/>
      <c r="H925" s="11"/>
      <c r="I925" s="9"/>
      <c r="J925" s="11"/>
      <c r="K925" s="11"/>
    </row>
    <row r="926" spans="6:11" ht="15.75" hidden="1" customHeight="1" x14ac:dyDescent="0.25">
      <c r="F926" s="10"/>
      <c r="G926" s="10"/>
      <c r="H926" s="11"/>
      <c r="I926" s="9"/>
      <c r="J926" s="11"/>
      <c r="K926" s="11"/>
    </row>
    <row r="927" spans="6:11" ht="15.75" hidden="1" customHeight="1" x14ac:dyDescent="0.25">
      <c r="F927" s="10"/>
      <c r="G927" s="10"/>
      <c r="H927" s="11"/>
      <c r="I927" s="9"/>
      <c r="J927" s="11"/>
      <c r="K927" s="11"/>
    </row>
    <row r="928" spans="6:11" ht="15.75" hidden="1" customHeight="1" x14ac:dyDescent="0.25">
      <c r="F928" s="10"/>
      <c r="G928" s="10"/>
      <c r="H928" s="11"/>
      <c r="I928" s="9"/>
      <c r="J928" s="11"/>
      <c r="K928" s="11"/>
    </row>
    <row r="929" spans="6:11" ht="15.75" hidden="1" customHeight="1" x14ac:dyDescent="0.25">
      <c r="F929" s="10"/>
      <c r="G929" s="10"/>
      <c r="H929" s="11"/>
      <c r="I929" s="9"/>
      <c r="J929" s="11"/>
      <c r="K929" s="11"/>
    </row>
    <row r="930" spans="6:11" ht="15.75" hidden="1" customHeight="1" x14ac:dyDescent="0.25">
      <c r="F930" s="10"/>
      <c r="G930" s="10"/>
      <c r="H930" s="11"/>
      <c r="I930" s="9"/>
      <c r="J930" s="11"/>
      <c r="K930" s="11"/>
    </row>
    <row r="931" spans="6:11" ht="15.75" hidden="1" customHeight="1" x14ac:dyDescent="0.25">
      <c r="F931" s="10"/>
      <c r="G931" s="10"/>
      <c r="H931" s="11"/>
      <c r="I931" s="9"/>
      <c r="J931" s="11"/>
      <c r="K931" s="11"/>
    </row>
    <row r="932" spans="6:11" ht="15.75" hidden="1" customHeight="1" x14ac:dyDescent="0.25">
      <c r="F932" s="10"/>
      <c r="G932" s="10"/>
      <c r="H932" s="11"/>
      <c r="I932" s="9"/>
      <c r="J932" s="11"/>
      <c r="K932" s="11"/>
    </row>
    <row r="933" spans="6:11" ht="15.75" hidden="1" customHeight="1" x14ac:dyDescent="0.25">
      <c r="F933" s="10"/>
      <c r="G933" s="10"/>
      <c r="H933" s="11"/>
      <c r="I933" s="9"/>
      <c r="J933" s="11"/>
      <c r="K933" s="11"/>
    </row>
    <row r="934" spans="6:11" ht="15.75" hidden="1" customHeight="1" x14ac:dyDescent="0.25">
      <c r="F934" s="10"/>
      <c r="G934" s="10"/>
      <c r="H934" s="11"/>
      <c r="I934" s="9"/>
      <c r="J934" s="11"/>
      <c r="K934" s="11"/>
    </row>
    <row r="935" spans="6:11" ht="15.75" hidden="1" customHeight="1" x14ac:dyDescent="0.25">
      <c r="F935" s="10"/>
      <c r="G935" s="10"/>
      <c r="H935" s="11"/>
      <c r="I935" s="9"/>
      <c r="J935" s="11"/>
      <c r="K935" s="11"/>
    </row>
    <row r="936" spans="6:11" ht="15.75" hidden="1" customHeight="1" x14ac:dyDescent="0.25">
      <c r="F936" s="10"/>
      <c r="G936" s="10"/>
      <c r="H936" s="11"/>
      <c r="I936" s="9"/>
      <c r="J936" s="11"/>
      <c r="K936" s="11"/>
    </row>
    <row r="937" spans="6:11" ht="15.75" hidden="1" customHeight="1" x14ac:dyDescent="0.25">
      <c r="F937" s="10"/>
      <c r="G937" s="10"/>
      <c r="H937" s="11"/>
      <c r="I937" s="9"/>
      <c r="J937" s="11"/>
      <c r="K937" s="11"/>
    </row>
    <row r="938" spans="6:11" ht="15.75" hidden="1" customHeight="1" x14ac:dyDescent="0.25">
      <c r="F938" s="10"/>
      <c r="G938" s="10"/>
      <c r="H938" s="11"/>
      <c r="I938" s="9"/>
      <c r="J938" s="11"/>
      <c r="K938" s="11"/>
    </row>
    <row r="939" spans="6:11" ht="15.75" hidden="1" customHeight="1" x14ac:dyDescent="0.25">
      <c r="F939" s="10"/>
      <c r="G939" s="10"/>
      <c r="H939" s="11"/>
      <c r="I939" s="9"/>
      <c r="J939" s="11"/>
      <c r="K939" s="11"/>
    </row>
    <row r="940" spans="6:11" ht="15.75" hidden="1" customHeight="1" x14ac:dyDescent="0.25">
      <c r="F940" s="10"/>
      <c r="G940" s="10"/>
      <c r="H940" s="11"/>
      <c r="I940" s="9"/>
      <c r="J940" s="11"/>
      <c r="K940" s="11"/>
    </row>
    <row r="941" spans="6:11" ht="15.75" hidden="1" customHeight="1" x14ac:dyDescent="0.25">
      <c r="F941" s="10"/>
      <c r="G941" s="10"/>
      <c r="H941" s="11"/>
      <c r="I941" s="9"/>
      <c r="J941" s="11"/>
      <c r="K941" s="11"/>
    </row>
    <row r="942" spans="6:11" ht="15.75" hidden="1" customHeight="1" x14ac:dyDescent="0.25">
      <c r="F942" s="10"/>
      <c r="G942" s="10"/>
      <c r="H942" s="11"/>
      <c r="I942" s="9"/>
      <c r="J942" s="11"/>
      <c r="K942" s="11"/>
    </row>
    <row r="943" spans="6:11" ht="15.75" hidden="1" customHeight="1" x14ac:dyDescent="0.25">
      <c r="F943" s="10"/>
      <c r="G943" s="10"/>
      <c r="H943" s="11"/>
      <c r="I943" s="9"/>
      <c r="J943" s="11"/>
      <c r="K943" s="11"/>
    </row>
    <row r="944" spans="6:11" ht="15.75" hidden="1" customHeight="1" x14ac:dyDescent="0.25">
      <c r="F944" s="10"/>
      <c r="G944" s="10"/>
      <c r="H944" s="11"/>
      <c r="I944" s="9"/>
      <c r="J944" s="11"/>
      <c r="K944" s="11"/>
    </row>
    <row r="945" spans="6:11" ht="15.75" hidden="1" customHeight="1" x14ac:dyDescent="0.25">
      <c r="F945" s="10"/>
      <c r="G945" s="10"/>
      <c r="H945" s="11"/>
      <c r="I945" s="9"/>
      <c r="J945" s="11"/>
      <c r="K945" s="11"/>
    </row>
    <row r="946" spans="6:11" ht="15.75" hidden="1" customHeight="1" x14ac:dyDescent="0.25">
      <c r="F946" s="10"/>
      <c r="G946" s="10"/>
      <c r="H946" s="11"/>
      <c r="I946" s="9"/>
      <c r="J946" s="11"/>
      <c r="K946" s="11"/>
    </row>
    <row r="947" spans="6:11" ht="15.75" hidden="1" customHeight="1" x14ac:dyDescent="0.25">
      <c r="F947" s="10"/>
      <c r="G947" s="10"/>
      <c r="H947" s="11"/>
      <c r="I947" s="9"/>
      <c r="J947" s="11"/>
      <c r="K947" s="11"/>
    </row>
    <row r="948" spans="6:11" ht="15.75" hidden="1" customHeight="1" x14ac:dyDescent="0.25">
      <c r="F948" s="10"/>
      <c r="G948" s="10"/>
      <c r="H948" s="11"/>
      <c r="I948" s="9"/>
      <c r="J948" s="11"/>
      <c r="K948" s="11"/>
    </row>
    <row r="949" spans="6:11" ht="15.75" hidden="1" customHeight="1" x14ac:dyDescent="0.25">
      <c r="F949" s="10"/>
      <c r="G949" s="10"/>
      <c r="H949" s="11"/>
      <c r="I949" s="9"/>
      <c r="J949" s="11"/>
      <c r="K949" s="11"/>
    </row>
    <row r="950" spans="6:11" ht="15.75" hidden="1" customHeight="1" x14ac:dyDescent="0.25">
      <c r="F950" s="10"/>
      <c r="G950" s="10"/>
      <c r="H950" s="11"/>
      <c r="I950" s="9"/>
      <c r="J950" s="11"/>
      <c r="K950" s="11"/>
    </row>
    <row r="951" spans="6:11" ht="15.75" hidden="1" customHeight="1" x14ac:dyDescent="0.25">
      <c r="F951" s="10"/>
      <c r="G951" s="10"/>
      <c r="H951" s="11"/>
      <c r="I951" s="9"/>
      <c r="J951" s="11"/>
      <c r="K951" s="11"/>
    </row>
    <row r="952" spans="6:11" ht="15.75" hidden="1" customHeight="1" x14ac:dyDescent="0.25">
      <c r="F952" s="10"/>
      <c r="G952" s="10"/>
      <c r="H952" s="11"/>
      <c r="I952" s="9"/>
      <c r="J952" s="11"/>
      <c r="K952" s="11"/>
    </row>
    <row r="953" spans="6:11" ht="15.75" hidden="1" customHeight="1" x14ac:dyDescent="0.25">
      <c r="F953" s="10"/>
      <c r="G953" s="10"/>
      <c r="H953" s="11"/>
      <c r="I953" s="9"/>
      <c r="J953" s="11"/>
      <c r="K953" s="11"/>
    </row>
    <row r="954" spans="6:11" ht="15.75" hidden="1" customHeight="1" x14ac:dyDescent="0.25">
      <c r="F954" s="10"/>
      <c r="G954" s="10"/>
      <c r="H954" s="11"/>
      <c r="I954" s="9"/>
      <c r="J954" s="11"/>
      <c r="K954" s="11"/>
    </row>
    <row r="955" spans="6:11" ht="15.75" hidden="1" customHeight="1" x14ac:dyDescent="0.25">
      <c r="F955" s="10"/>
      <c r="G955" s="10"/>
      <c r="H955" s="11"/>
      <c r="I955" s="9"/>
      <c r="J955" s="11"/>
      <c r="K955" s="11"/>
    </row>
    <row r="956" spans="6:11" ht="15.75" hidden="1" customHeight="1" x14ac:dyDescent="0.25">
      <c r="F956" s="10"/>
      <c r="G956" s="10"/>
      <c r="H956" s="11"/>
      <c r="I956" s="9"/>
      <c r="J956" s="11"/>
      <c r="K956" s="11"/>
    </row>
    <row r="957" spans="6:11" ht="15.75" hidden="1" customHeight="1" x14ac:dyDescent="0.25">
      <c r="F957" s="10"/>
      <c r="G957" s="10"/>
      <c r="H957" s="11"/>
      <c r="I957" s="9"/>
      <c r="J957" s="11"/>
      <c r="K957" s="11"/>
    </row>
    <row r="958" spans="6:11" ht="15.75" hidden="1" customHeight="1" x14ac:dyDescent="0.25">
      <c r="F958" s="10"/>
      <c r="G958" s="10"/>
      <c r="H958" s="11"/>
      <c r="I958" s="9"/>
      <c r="J958" s="11"/>
      <c r="K958" s="11"/>
    </row>
    <row r="959" spans="6:11" ht="15.75" hidden="1" customHeight="1" x14ac:dyDescent="0.25">
      <c r="F959" s="10"/>
      <c r="G959" s="10"/>
      <c r="H959" s="11"/>
      <c r="I959" s="9"/>
      <c r="J959" s="11"/>
      <c r="K959" s="11"/>
    </row>
    <row r="960" spans="6:11" ht="15.75" hidden="1" customHeight="1" x14ac:dyDescent="0.25">
      <c r="F960" s="10"/>
      <c r="G960" s="10"/>
      <c r="H960" s="11"/>
      <c r="I960" s="9"/>
      <c r="J960" s="11"/>
      <c r="K960" s="11"/>
    </row>
    <row r="961" spans="6:11" ht="15.75" hidden="1" customHeight="1" x14ac:dyDescent="0.25">
      <c r="F961" s="10"/>
      <c r="G961" s="10"/>
      <c r="H961" s="11"/>
      <c r="I961" s="9"/>
      <c r="J961" s="11"/>
      <c r="K961" s="11"/>
    </row>
    <row r="962" spans="6:11" ht="15.75" hidden="1" customHeight="1" x14ac:dyDescent="0.25">
      <c r="F962" s="10"/>
      <c r="G962" s="10"/>
      <c r="H962" s="11"/>
      <c r="I962" s="9"/>
      <c r="J962" s="11"/>
      <c r="K962" s="11"/>
    </row>
    <row r="963" spans="6:11" ht="15.75" hidden="1" customHeight="1" x14ac:dyDescent="0.25">
      <c r="F963" s="10"/>
      <c r="G963" s="10"/>
      <c r="H963" s="11"/>
      <c r="I963" s="9"/>
      <c r="J963" s="11"/>
      <c r="K963" s="11"/>
    </row>
    <row r="964" spans="6:11" ht="15.75" hidden="1" customHeight="1" x14ac:dyDescent="0.25">
      <c r="F964" s="10"/>
      <c r="G964" s="10"/>
      <c r="H964" s="11"/>
      <c r="I964" s="9"/>
      <c r="J964" s="11"/>
      <c r="K964" s="11"/>
    </row>
    <row r="965" spans="6:11" ht="15.75" hidden="1" customHeight="1" x14ac:dyDescent="0.25">
      <c r="F965" s="10"/>
      <c r="G965" s="10"/>
      <c r="H965" s="11"/>
      <c r="I965" s="9"/>
      <c r="J965" s="11"/>
      <c r="K965" s="11"/>
    </row>
    <row r="966" spans="6:11" ht="15.75" hidden="1" customHeight="1" x14ac:dyDescent="0.25">
      <c r="F966" s="10"/>
      <c r="G966" s="10"/>
      <c r="H966" s="11"/>
      <c r="I966" s="9"/>
      <c r="J966" s="11"/>
      <c r="K966" s="11"/>
    </row>
    <row r="967" spans="6:11" ht="15.75" hidden="1" customHeight="1" x14ac:dyDescent="0.25">
      <c r="F967" s="10"/>
      <c r="G967" s="10"/>
      <c r="H967" s="11"/>
      <c r="I967" s="9"/>
      <c r="J967" s="11"/>
      <c r="K967" s="11"/>
    </row>
    <row r="968" spans="6:11" ht="15.75" hidden="1" customHeight="1" x14ac:dyDescent="0.25">
      <c r="F968" s="10"/>
      <c r="G968" s="10"/>
      <c r="H968" s="11"/>
      <c r="I968" s="9"/>
      <c r="J968" s="11"/>
      <c r="K968" s="11"/>
    </row>
    <row r="969" spans="6:11" ht="15.75" hidden="1" customHeight="1" x14ac:dyDescent="0.25">
      <c r="F969" s="10"/>
      <c r="G969" s="10"/>
      <c r="H969" s="11"/>
      <c r="I969" s="9"/>
      <c r="J969" s="11"/>
      <c r="K969" s="11"/>
    </row>
    <row r="970" spans="6:11" ht="15.75" hidden="1" customHeight="1" x14ac:dyDescent="0.25">
      <c r="F970" s="10"/>
      <c r="G970" s="10"/>
      <c r="H970" s="11"/>
      <c r="I970" s="9"/>
      <c r="J970" s="11"/>
      <c r="K970" s="11"/>
    </row>
    <row r="971" spans="6:11" ht="15.75" hidden="1" customHeight="1" x14ac:dyDescent="0.25">
      <c r="F971" s="10"/>
      <c r="G971" s="10"/>
      <c r="H971" s="11"/>
      <c r="I971" s="9"/>
      <c r="J971" s="11"/>
      <c r="K971" s="11"/>
    </row>
    <row r="972" spans="6:11" ht="15.75" hidden="1" customHeight="1" x14ac:dyDescent="0.25">
      <c r="F972" s="10"/>
      <c r="G972" s="10"/>
      <c r="H972" s="11"/>
      <c r="I972" s="9"/>
      <c r="J972" s="11"/>
      <c r="K972" s="11"/>
    </row>
    <row r="973" spans="6:11" ht="15.75" hidden="1" customHeight="1" x14ac:dyDescent="0.25">
      <c r="F973" s="10"/>
      <c r="G973" s="10"/>
      <c r="H973" s="11"/>
      <c r="I973" s="9"/>
      <c r="J973" s="11"/>
      <c r="K973" s="11"/>
    </row>
    <row r="974" spans="6:11" ht="15.75" hidden="1" customHeight="1" x14ac:dyDescent="0.25">
      <c r="F974" s="10"/>
      <c r="G974" s="10"/>
      <c r="H974" s="11"/>
      <c r="I974" s="9"/>
      <c r="J974" s="11"/>
      <c r="K974" s="11"/>
    </row>
    <row r="975" spans="6:11" ht="15.75" hidden="1" customHeight="1" x14ac:dyDescent="0.25">
      <c r="F975" s="10"/>
      <c r="G975" s="10"/>
      <c r="H975" s="11"/>
      <c r="I975" s="9"/>
      <c r="J975" s="11"/>
      <c r="K975" s="11"/>
    </row>
    <row r="976" spans="6:11" ht="15.75" hidden="1" customHeight="1" x14ac:dyDescent="0.25">
      <c r="F976" s="10"/>
      <c r="G976" s="10"/>
      <c r="H976" s="11"/>
      <c r="I976" s="9"/>
      <c r="J976" s="11"/>
      <c r="K976" s="11"/>
    </row>
    <row r="977" spans="6:11" ht="15.75" hidden="1" customHeight="1" x14ac:dyDescent="0.25">
      <c r="F977" s="10"/>
      <c r="G977" s="10"/>
      <c r="H977" s="11"/>
      <c r="I977" s="9"/>
      <c r="J977" s="11"/>
      <c r="K977" s="11"/>
    </row>
    <row r="978" spans="6:11" ht="15.75" hidden="1" customHeight="1" x14ac:dyDescent="0.25">
      <c r="F978" s="10"/>
      <c r="G978" s="10"/>
      <c r="H978" s="11"/>
      <c r="I978" s="9"/>
      <c r="J978" s="11"/>
      <c r="K978" s="11"/>
    </row>
    <row r="979" spans="6:11" ht="15.75" hidden="1" customHeight="1" x14ac:dyDescent="0.25">
      <c r="F979" s="10"/>
      <c r="G979" s="10"/>
      <c r="H979" s="11"/>
      <c r="I979" s="9"/>
      <c r="J979" s="11"/>
      <c r="K979" s="11"/>
    </row>
    <row r="980" spans="6:11" ht="15.75" hidden="1" customHeight="1" x14ac:dyDescent="0.25">
      <c r="F980" s="10"/>
      <c r="G980" s="10"/>
      <c r="H980" s="11"/>
      <c r="I980" s="9"/>
      <c r="J980" s="11"/>
      <c r="K980" s="11"/>
    </row>
    <row r="981" spans="6:11" ht="15.75" hidden="1" customHeight="1" x14ac:dyDescent="0.25">
      <c r="F981" s="10"/>
      <c r="G981" s="10"/>
      <c r="H981" s="11"/>
      <c r="I981" s="9"/>
      <c r="J981" s="11"/>
      <c r="K981" s="11"/>
    </row>
    <row r="982" spans="6:11" ht="15.75" hidden="1" customHeight="1" x14ac:dyDescent="0.25">
      <c r="F982" s="10"/>
      <c r="G982" s="10"/>
      <c r="H982" s="11"/>
      <c r="I982" s="9"/>
      <c r="J982" s="11"/>
      <c r="K982" s="11"/>
    </row>
    <row r="983" spans="6:11" ht="15.75" hidden="1" customHeight="1" x14ac:dyDescent="0.25">
      <c r="F983" s="10"/>
      <c r="G983" s="10"/>
      <c r="H983" s="11"/>
      <c r="I983" s="9"/>
      <c r="J983" s="11"/>
      <c r="K983" s="11"/>
    </row>
    <row r="984" spans="6:11" ht="15.75" hidden="1" customHeight="1" x14ac:dyDescent="0.25">
      <c r="F984" s="10"/>
      <c r="G984" s="10"/>
      <c r="H984" s="11"/>
      <c r="I984" s="9"/>
      <c r="J984" s="11"/>
      <c r="K984" s="11"/>
    </row>
    <row r="985" spans="6:11" ht="15.75" hidden="1" customHeight="1" x14ac:dyDescent="0.25">
      <c r="F985" s="10"/>
      <c r="G985" s="10"/>
      <c r="H985" s="11"/>
      <c r="I985" s="9"/>
      <c r="J985" s="11"/>
      <c r="K985" s="11"/>
    </row>
    <row r="986" spans="6:11" ht="15.75" hidden="1" customHeight="1" x14ac:dyDescent="0.25">
      <c r="F986" s="10"/>
      <c r="G986" s="10"/>
      <c r="H986" s="11"/>
      <c r="I986" s="9"/>
      <c r="J986" s="11"/>
      <c r="K986" s="11"/>
    </row>
    <row r="987" spans="6:11" ht="15.75" hidden="1" customHeight="1" x14ac:dyDescent="0.25">
      <c r="F987" s="10"/>
      <c r="G987" s="10"/>
      <c r="H987" s="11"/>
      <c r="I987" s="9"/>
      <c r="J987" s="11"/>
      <c r="K987" s="11"/>
    </row>
    <row r="988" spans="6:11" ht="15.75" hidden="1" customHeight="1" x14ac:dyDescent="0.25">
      <c r="F988" s="10"/>
      <c r="G988" s="10"/>
      <c r="H988" s="11"/>
      <c r="I988" s="9"/>
      <c r="J988" s="11"/>
      <c r="K988" s="11"/>
    </row>
    <row r="989" spans="6:11" ht="15.75" hidden="1" customHeight="1" x14ac:dyDescent="0.25">
      <c r="F989" s="10"/>
      <c r="G989" s="10"/>
      <c r="H989" s="11"/>
      <c r="I989" s="9"/>
      <c r="J989" s="11"/>
      <c r="K989" s="11"/>
    </row>
    <row r="990" spans="6:11" ht="15.75" hidden="1" customHeight="1" x14ac:dyDescent="0.25">
      <c r="F990" s="10"/>
      <c r="G990" s="10"/>
      <c r="H990" s="11"/>
      <c r="I990" s="9"/>
      <c r="J990" s="11"/>
      <c r="K990" s="11"/>
    </row>
    <row r="991" spans="6:11" ht="15.75" hidden="1" customHeight="1" x14ac:dyDescent="0.25">
      <c r="F991" s="10"/>
      <c r="G991" s="10"/>
      <c r="H991" s="11"/>
      <c r="I991" s="9"/>
      <c r="J991" s="11"/>
      <c r="K991" s="11"/>
    </row>
    <row r="992" spans="6:11" ht="15.75" hidden="1" customHeight="1" x14ac:dyDescent="0.25">
      <c r="F992" s="10"/>
      <c r="G992" s="10"/>
      <c r="H992" s="11"/>
      <c r="I992" s="9"/>
      <c r="J992" s="11"/>
      <c r="K992" s="11"/>
    </row>
    <row r="993" spans="6:11" ht="15.75" hidden="1" customHeight="1" x14ac:dyDescent="0.25">
      <c r="F993" s="10"/>
      <c r="G993" s="10"/>
      <c r="H993" s="11"/>
      <c r="I993" s="9"/>
      <c r="J993" s="11"/>
      <c r="K993" s="11"/>
    </row>
    <row r="994" spans="6:11" ht="15.75" hidden="1" customHeight="1" x14ac:dyDescent="0.25">
      <c r="F994" s="10"/>
      <c r="G994" s="10"/>
      <c r="H994" s="11"/>
      <c r="I994" s="9"/>
      <c r="J994" s="11"/>
      <c r="K994" s="11"/>
    </row>
    <row r="995" spans="6:11" ht="15.75" hidden="1" customHeight="1" x14ac:dyDescent="0.25">
      <c r="F995" s="10"/>
      <c r="G995" s="10"/>
      <c r="H995" s="11"/>
      <c r="I995" s="9"/>
      <c r="J995" s="11"/>
      <c r="K995" s="11"/>
    </row>
    <row r="996" spans="6:11" ht="15.75" hidden="1" customHeight="1" x14ac:dyDescent="0.25">
      <c r="F996" s="10"/>
      <c r="G996" s="10"/>
      <c r="H996" s="11"/>
      <c r="I996" s="9"/>
      <c r="J996" s="11"/>
      <c r="K996" s="11"/>
    </row>
    <row r="997" spans="6:11" ht="15.75" hidden="1" customHeight="1" x14ac:dyDescent="0.25">
      <c r="F997" s="10"/>
      <c r="G997" s="10"/>
      <c r="H997" s="11"/>
      <c r="I997" s="9"/>
      <c r="J997" s="11"/>
      <c r="K997" s="11"/>
    </row>
    <row r="998" spans="6:11" ht="15.75" hidden="1" customHeight="1" x14ac:dyDescent="0.25">
      <c r="F998" s="10"/>
      <c r="G998" s="10"/>
      <c r="H998" s="11"/>
      <c r="I998" s="9"/>
      <c r="J998" s="11"/>
      <c r="K998" s="11"/>
    </row>
    <row r="999" spans="6:11" ht="15.75" hidden="1" customHeight="1" x14ac:dyDescent="0.25">
      <c r="F999" s="10"/>
      <c r="G999" s="10"/>
      <c r="H999" s="11"/>
      <c r="I999" s="9"/>
      <c r="J999" s="11"/>
      <c r="K999" s="11"/>
    </row>
    <row r="1000" spans="6:11" ht="15.75" hidden="1" customHeight="1" x14ac:dyDescent="0.25">
      <c r="F1000" s="10"/>
      <c r="G1000" s="10"/>
      <c r="H1000" s="11"/>
      <c r="I1000" s="9"/>
      <c r="J1000" s="11"/>
      <c r="K1000" s="11"/>
    </row>
  </sheetData>
  <conditionalFormatting sqref="I2:I1000">
    <cfRule type="cellIs" dxfId="1" priority="1" operator="lessThan">
      <formula>0.05</formula>
    </cfRule>
  </conditionalFormatting>
  <conditionalFormatting sqref="I1">
    <cfRule type="cellIs" dxfId="0" priority="2" operator="lessThan">
      <formula>0.05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holog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ung, Szi Kay</dc:creator>
  <cp:lastModifiedBy>Leung, Szi Kay</cp:lastModifiedBy>
  <dcterms:created xsi:type="dcterms:W3CDTF">2023-08-24T19:53:14Z</dcterms:created>
  <dcterms:modified xsi:type="dcterms:W3CDTF">2023-09-13T13:31:12Z</dcterms:modified>
</cp:coreProperties>
</file>